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liza\Desktop\eliza\Desktop\Post Doc\manuscripts\Borrobol Paper\Reviewers Corrections\Final Files 01 Dec 17\"/>
    </mc:Choice>
  </mc:AlternateContent>
  <bookViews>
    <workbookView xWindow="0" yWindow="0" windowWidth="28800" windowHeight="11840"/>
  </bookViews>
  <sheets>
    <sheet name="NGRIP" sheetId="3" r:id="rId1"/>
    <sheet name="GRIP" sheetId="5" r:id="rId2"/>
    <sheet name="ATHOG standards" sheetId="7" r:id="rId3"/>
  </sheets>
  <externalReferences>
    <externalReference r:id="rId4"/>
  </externalReference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28" i="3" l="1"/>
  <c r="D28" i="3"/>
  <c r="E28" i="3"/>
  <c r="F28" i="3"/>
  <c r="G28" i="3"/>
  <c r="H28" i="3"/>
  <c r="I28" i="3"/>
  <c r="J28" i="3"/>
  <c r="K28" i="3"/>
  <c r="L28" i="3"/>
  <c r="M28" i="3"/>
  <c r="N28" i="3"/>
  <c r="O28" i="3"/>
  <c r="P28" i="3"/>
  <c r="Q28" i="3"/>
  <c r="R28" i="3"/>
  <c r="S28" i="3"/>
  <c r="T28" i="3"/>
  <c r="U28" i="3"/>
  <c r="V28" i="3"/>
  <c r="W28" i="3"/>
  <c r="X28" i="3"/>
  <c r="AA28" i="3"/>
  <c r="Y28" i="3"/>
  <c r="Z28" i="3"/>
  <c r="B28" i="3"/>
  <c r="C27" i="3"/>
  <c r="D27" i="3"/>
  <c r="E27" i="3"/>
  <c r="F27" i="3"/>
  <c r="G27" i="3"/>
  <c r="H27" i="3"/>
  <c r="I27" i="3"/>
  <c r="J27" i="3"/>
  <c r="K27" i="3"/>
  <c r="L27" i="3"/>
  <c r="M27" i="3"/>
  <c r="N27" i="3"/>
  <c r="O27" i="3"/>
  <c r="P27" i="3"/>
  <c r="Q27" i="3"/>
  <c r="R27" i="3"/>
  <c r="S27" i="3"/>
  <c r="T27" i="3"/>
  <c r="U27" i="3"/>
  <c r="V27" i="3"/>
  <c r="W27" i="3"/>
  <c r="X27" i="3"/>
  <c r="AA27" i="3"/>
  <c r="Y27" i="3"/>
  <c r="Z27" i="3"/>
  <c r="B27" i="3"/>
  <c r="C9" i="3"/>
  <c r="D9" i="3"/>
  <c r="E9" i="3"/>
  <c r="F9" i="3"/>
  <c r="G9" i="3"/>
  <c r="H9" i="3"/>
  <c r="I9" i="3"/>
  <c r="J9" i="3"/>
  <c r="K9" i="3"/>
  <c r="L9" i="3"/>
  <c r="M9" i="3"/>
  <c r="N9" i="3"/>
  <c r="O9" i="3"/>
  <c r="P9" i="3"/>
  <c r="Q9" i="3"/>
  <c r="R9" i="3"/>
  <c r="S9" i="3"/>
  <c r="T9" i="3"/>
  <c r="U9" i="3"/>
  <c r="V9" i="3"/>
  <c r="W9" i="3"/>
  <c r="X9" i="3"/>
  <c r="AA9" i="3"/>
  <c r="Y9" i="3"/>
  <c r="Z9" i="3"/>
  <c r="B9" i="3"/>
  <c r="Z8" i="3"/>
  <c r="Y8" i="3"/>
  <c r="AA8" i="3"/>
  <c r="X8" i="3"/>
  <c r="W8" i="3"/>
  <c r="V8" i="3"/>
  <c r="U8" i="3"/>
  <c r="T8" i="3"/>
  <c r="S8" i="3"/>
  <c r="R8" i="3"/>
  <c r="Q8" i="3"/>
  <c r="P8" i="3"/>
  <c r="O8" i="3"/>
  <c r="N8" i="3"/>
  <c r="M8" i="3"/>
  <c r="L8" i="3"/>
  <c r="K8" i="3"/>
  <c r="J8" i="3"/>
  <c r="I8" i="3"/>
  <c r="H8" i="3"/>
  <c r="G8" i="3"/>
  <c r="F8" i="3"/>
  <c r="E8" i="3"/>
  <c r="D8" i="3"/>
  <c r="C8" i="3"/>
  <c r="B8" i="3"/>
  <c r="C33" i="5"/>
  <c r="D33" i="5"/>
  <c r="E33" i="5"/>
  <c r="F33" i="5"/>
  <c r="G33" i="5"/>
  <c r="H33" i="5"/>
  <c r="I33" i="5"/>
  <c r="J33" i="5"/>
  <c r="K33" i="5"/>
  <c r="L33" i="5"/>
  <c r="M33" i="5"/>
  <c r="N33" i="5"/>
  <c r="O33" i="5"/>
  <c r="P33" i="5"/>
  <c r="Q33" i="5"/>
  <c r="R33" i="5"/>
  <c r="S33" i="5"/>
  <c r="T33" i="5"/>
  <c r="U33" i="5"/>
  <c r="V33" i="5"/>
  <c r="W33" i="5"/>
  <c r="X33" i="5"/>
  <c r="Y33" i="5"/>
  <c r="Z33" i="5"/>
  <c r="AA33" i="5"/>
  <c r="B33" i="5"/>
  <c r="C32" i="5"/>
  <c r="D32" i="5"/>
  <c r="E32" i="5"/>
  <c r="F32" i="5"/>
  <c r="G32" i="5"/>
  <c r="H32" i="5"/>
  <c r="I32" i="5"/>
  <c r="J32" i="5"/>
  <c r="K32" i="5"/>
  <c r="L32" i="5"/>
  <c r="M32" i="5"/>
  <c r="N32" i="5"/>
  <c r="O32" i="5"/>
  <c r="P32" i="5"/>
  <c r="Q32" i="5"/>
  <c r="R32" i="5"/>
  <c r="S32" i="5"/>
  <c r="T32" i="5"/>
  <c r="U32" i="5"/>
  <c r="V32" i="5"/>
  <c r="W32" i="5"/>
  <c r="X32" i="5"/>
  <c r="Y32" i="5"/>
  <c r="Z32" i="5"/>
  <c r="AA32" i="5"/>
  <c r="B32" i="5"/>
  <c r="C20" i="5"/>
  <c r="D20" i="5"/>
  <c r="E20" i="5"/>
  <c r="F20" i="5"/>
  <c r="G20" i="5"/>
  <c r="H20" i="5"/>
  <c r="I20" i="5"/>
  <c r="J20" i="5"/>
  <c r="K20" i="5"/>
  <c r="L20" i="5"/>
  <c r="M20" i="5"/>
  <c r="N20" i="5"/>
  <c r="O20" i="5"/>
  <c r="P20" i="5"/>
  <c r="Q20" i="5"/>
  <c r="R20" i="5"/>
  <c r="S20" i="5"/>
  <c r="T20" i="5"/>
  <c r="U20" i="5"/>
  <c r="V20" i="5"/>
  <c r="W20" i="5"/>
  <c r="X20" i="5"/>
  <c r="Y20" i="5"/>
  <c r="Z20" i="5"/>
  <c r="AA20" i="5"/>
  <c r="B20" i="5"/>
  <c r="B19" i="5"/>
  <c r="C8" i="5"/>
  <c r="D8" i="5"/>
  <c r="E8" i="5"/>
  <c r="F8" i="5"/>
  <c r="G8" i="5"/>
  <c r="H8" i="5"/>
  <c r="I8" i="5"/>
  <c r="J8" i="5"/>
  <c r="K8" i="5"/>
  <c r="L8" i="5"/>
  <c r="M8" i="5"/>
  <c r="N8" i="5"/>
  <c r="O8" i="5"/>
  <c r="P8" i="5"/>
  <c r="Q8" i="5"/>
  <c r="R8" i="5"/>
  <c r="S8" i="5"/>
  <c r="T8" i="5"/>
  <c r="U8" i="5"/>
  <c r="V8" i="5"/>
  <c r="W8" i="5"/>
  <c r="X8" i="5"/>
  <c r="AA8" i="5"/>
  <c r="Y8" i="5"/>
  <c r="Z8" i="5"/>
  <c r="B8" i="5"/>
  <c r="Z19" i="5"/>
  <c r="Y19" i="5"/>
  <c r="AA19" i="5"/>
  <c r="X19" i="5"/>
  <c r="W19" i="5"/>
  <c r="V19" i="5"/>
  <c r="U19" i="5"/>
  <c r="T19" i="5"/>
  <c r="S19" i="5"/>
  <c r="R19" i="5"/>
  <c r="Q19" i="5"/>
  <c r="P19" i="5"/>
  <c r="O19" i="5"/>
  <c r="N19" i="5"/>
  <c r="M19" i="5"/>
  <c r="L19" i="5"/>
  <c r="K19" i="5"/>
  <c r="J19" i="5"/>
  <c r="I19" i="5"/>
  <c r="H19" i="5"/>
  <c r="G19" i="5"/>
  <c r="F19" i="5"/>
  <c r="E19" i="5"/>
  <c r="D19" i="5"/>
  <c r="C19" i="5"/>
  <c r="C7" i="5"/>
  <c r="D7" i="5"/>
  <c r="E7" i="5"/>
  <c r="F7" i="5"/>
  <c r="G7" i="5"/>
  <c r="H7" i="5"/>
  <c r="I7" i="5"/>
  <c r="J7" i="5"/>
  <c r="K7" i="5"/>
  <c r="L7" i="5"/>
  <c r="M7" i="5"/>
  <c r="N7" i="5"/>
  <c r="O7" i="5"/>
  <c r="P7" i="5"/>
  <c r="Q7" i="5"/>
  <c r="R7" i="5"/>
  <c r="S7" i="5"/>
  <c r="T7" i="5"/>
  <c r="U7" i="5"/>
  <c r="V7" i="5"/>
  <c r="W7" i="5"/>
  <c r="X7" i="5"/>
  <c r="AA7" i="5"/>
  <c r="Y7" i="5"/>
  <c r="Z7" i="5"/>
  <c r="B7" i="5"/>
  <c r="J34" i="5"/>
  <c r="J35" i="5"/>
  <c r="J29" i="3"/>
  <c r="J30" i="3"/>
  <c r="C29" i="3"/>
  <c r="D29" i="3"/>
  <c r="E29" i="3"/>
  <c r="F29" i="3"/>
  <c r="G29" i="3"/>
  <c r="H29" i="3"/>
  <c r="I29" i="3"/>
  <c r="K29" i="3"/>
  <c r="L29" i="3"/>
  <c r="M29" i="3"/>
  <c r="N29" i="3"/>
  <c r="O29" i="3"/>
  <c r="P29" i="3"/>
  <c r="Q29" i="3"/>
  <c r="R29" i="3"/>
  <c r="S29" i="3"/>
  <c r="T29" i="3"/>
  <c r="U29" i="3"/>
  <c r="V29" i="3"/>
  <c r="W29" i="3"/>
  <c r="X29" i="3"/>
  <c r="AA29" i="3"/>
  <c r="Y29" i="3"/>
  <c r="Z29" i="3"/>
  <c r="C30" i="3"/>
  <c r="D30" i="3"/>
  <c r="E30" i="3"/>
  <c r="F30" i="3"/>
  <c r="G30" i="3"/>
  <c r="H30" i="3"/>
  <c r="I30" i="3"/>
  <c r="K30" i="3"/>
  <c r="L30" i="3"/>
  <c r="M30" i="3"/>
  <c r="N30" i="3"/>
  <c r="O30" i="3"/>
  <c r="P30" i="3"/>
  <c r="Q30" i="3"/>
  <c r="R30" i="3"/>
  <c r="S30" i="3"/>
  <c r="T30" i="3"/>
  <c r="U30" i="3"/>
  <c r="V30" i="3"/>
  <c r="W30" i="3"/>
  <c r="X30" i="3"/>
  <c r="AA30" i="3"/>
  <c r="Y30" i="3"/>
  <c r="Z30" i="3"/>
  <c r="B30" i="3"/>
  <c r="B29" i="3"/>
  <c r="C10" i="3"/>
  <c r="D10" i="3"/>
  <c r="E10" i="3"/>
  <c r="F10" i="3"/>
  <c r="G10" i="3"/>
  <c r="H10" i="3"/>
  <c r="I10" i="3"/>
  <c r="J10" i="3"/>
  <c r="K10" i="3"/>
  <c r="L10" i="3"/>
  <c r="M10" i="3"/>
  <c r="N10" i="3"/>
  <c r="O10" i="3"/>
  <c r="P10" i="3"/>
  <c r="Q10" i="3"/>
  <c r="R10" i="3"/>
  <c r="S10" i="3"/>
  <c r="T10" i="3"/>
  <c r="U10" i="3"/>
  <c r="V10" i="3"/>
  <c r="W10" i="3"/>
  <c r="X10" i="3"/>
  <c r="AA10" i="3"/>
  <c r="Y10" i="3"/>
  <c r="Z10" i="3"/>
  <c r="C11" i="3"/>
  <c r="D11" i="3"/>
  <c r="E11" i="3"/>
  <c r="F11" i="3"/>
  <c r="G11" i="3"/>
  <c r="H11" i="3"/>
  <c r="I11" i="3"/>
  <c r="J11" i="3"/>
  <c r="K11" i="3"/>
  <c r="L11" i="3"/>
  <c r="M11" i="3"/>
  <c r="N11" i="3"/>
  <c r="O11" i="3"/>
  <c r="P11" i="3"/>
  <c r="Q11" i="3"/>
  <c r="R11" i="3"/>
  <c r="S11" i="3"/>
  <c r="T11" i="3"/>
  <c r="U11" i="3"/>
  <c r="V11" i="3"/>
  <c r="W11" i="3"/>
  <c r="X11" i="3"/>
  <c r="AA11" i="3"/>
  <c r="Y11" i="3"/>
  <c r="Z11" i="3"/>
  <c r="B11" i="3"/>
  <c r="B10" i="3"/>
  <c r="C34" i="5"/>
  <c r="D34" i="5"/>
  <c r="E34" i="5"/>
  <c r="F34" i="5"/>
  <c r="G34" i="5"/>
  <c r="H34" i="5"/>
  <c r="I34" i="5"/>
  <c r="K34" i="5"/>
  <c r="L34" i="5"/>
  <c r="M34" i="5"/>
  <c r="N34" i="5"/>
  <c r="O34" i="5"/>
  <c r="P34" i="5"/>
  <c r="Q34" i="5"/>
  <c r="R34" i="5"/>
  <c r="S34" i="5"/>
  <c r="T34" i="5"/>
  <c r="U34" i="5"/>
  <c r="V34" i="5"/>
  <c r="W34" i="5"/>
  <c r="X34" i="5"/>
  <c r="AA34" i="5"/>
  <c r="Y34" i="5"/>
  <c r="Z34" i="5"/>
  <c r="C35" i="5"/>
  <c r="D35" i="5"/>
  <c r="E35" i="5"/>
  <c r="F35" i="5"/>
  <c r="G35" i="5"/>
  <c r="H35" i="5"/>
  <c r="I35" i="5"/>
  <c r="K35" i="5"/>
  <c r="L35" i="5"/>
  <c r="M35" i="5"/>
  <c r="N35" i="5"/>
  <c r="O35" i="5"/>
  <c r="P35" i="5"/>
  <c r="Q35" i="5"/>
  <c r="R35" i="5"/>
  <c r="S35" i="5"/>
  <c r="T35" i="5"/>
  <c r="U35" i="5"/>
  <c r="V35" i="5"/>
  <c r="W35" i="5"/>
  <c r="X35" i="5"/>
  <c r="AA35" i="5"/>
  <c r="Y35" i="5"/>
  <c r="Z35" i="5"/>
  <c r="B35" i="5"/>
  <c r="B34" i="5"/>
  <c r="C21" i="5"/>
  <c r="D21" i="5"/>
  <c r="E21" i="5"/>
  <c r="F21" i="5"/>
  <c r="G21" i="5"/>
  <c r="H21" i="5"/>
  <c r="I21" i="5"/>
  <c r="J21" i="5"/>
  <c r="K21" i="5"/>
  <c r="L21" i="5"/>
  <c r="M21" i="5"/>
  <c r="N21" i="5"/>
  <c r="O21" i="5"/>
  <c r="P21" i="5"/>
  <c r="Q21" i="5"/>
  <c r="R21" i="5"/>
  <c r="S21" i="5"/>
  <c r="T21" i="5"/>
  <c r="U21" i="5"/>
  <c r="V21" i="5"/>
  <c r="W21" i="5"/>
  <c r="X21" i="5"/>
  <c r="AA21" i="5"/>
  <c r="Y21" i="5"/>
  <c r="Z21" i="5"/>
  <c r="C22" i="5"/>
  <c r="D22" i="5"/>
  <c r="E22" i="5"/>
  <c r="F22" i="5"/>
  <c r="G22" i="5"/>
  <c r="H22" i="5"/>
  <c r="I22" i="5"/>
  <c r="J22" i="5"/>
  <c r="K22" i="5"/>
  <c r="L22" i="5"/>
  <c r="M22" i="5"/>
  <c r="N22" i="5"/>
  <c r="O22" i="5"/>
  <c r="P22" i="5"/>
  <c r="Q22" i="5"/>
  <c r="R22" i="5"/>
  <c r="S22" i="5"/>
  <c r="T22" i="5"/>
  <c r="U22" i="5"/>
  <c r="V22" i="5"/>
  <c r="W22" i="5"/>
  <c r="X22" i="5"/>
  <c r="AA22" i="5"/>
  <c r="Y22" i="5"/>
  <c r="Z22" i="5"/>
  <c r="B22" i="5"/>
  <c r="B21" i="5"/>
  <c r="C10" i="5"/>
  <c r="D10" i="5"/>
  <c r="E10" i="5"/>
  <c r="F10" i="5"/>
  <c r="G10" i="5"/>
  <c r="H10" i="5"/>
  <c r="I10" i="5"/>
  <c r="J10" i="5"/>
  <c r="K10" i="5"/>
  <c r="L10" i="5"/>
  <c r="M10" i="5"/>
  <c r="N10" i="5"/>
  <c r="O10" i="5"/>
  <c r="P10" i="5"/>
  <c r="Q10" i="5"/>
  <c r="R10" i="5"/>
  <c r="S10" i="5"/>
  <c r="T10" i="5"/>
  <c r="U10" i="5"/>
  <c r="V10" i="5"/>
  <c r="W10" i="5"/>
  <c r="X10" i="5"/>
  <c r="AA10" i="5"/>
  <c r="Y10" i="5"/>
  <c r="Z10" i="5"/>
  <c r="B10" i="5"/>
  <c r="C9" i="5"/>
  <c r="D9" i="5"/>
  <c r="E9" i="5"/>
  <c r="F9" i="5"/>
  <c r="G9" i="5"/>
  <c r="H9" i="5"/>
  <c r="I9" i="5"/>
  <c r="J9" i="5"/>
  <c r="K9" i="5"/>
  <c r="L9" i="5"/>
  <c r="M9" i="5"/>
  <c r="N9" i="5"/>
  <c r="O9" i="5"/>
  <c r="P9" i="5"/>
  <c r="Q9" i="5"/>
  <c r="R9" i="5"/>
  <c r="S9" i="5"/>
  <c r="T9" i="5"/>
  <c r="U9" i="5"/>
  <c r="V9" i="5"/>
  <c r="W9" i="5"/>
  <c r="X9" i="5"/>
  <c r="AA9" i="5"/>
  <c r="Y9" i="5"/>
  <c r="Z9" i="5"/>
  <c r="B9" i="5"/>
  <c r="D2" i="7"/>
  <c r="E2" i="7"/>
  <c r="G2" i="7"/>
  <c r="H2" i="7"/>
  <c r="I2" i="7"/>
  <c r="J2" i="7"/>
  <c r="K2" i="7"/>
  <c r="L2" i="7"/>
  <c r="M2" i="7"/>
  <c r="N2" i="7"/>
  <c r="O2" i="7"/>
  <c r="P2" i="7"/>
  <c r="Q2" i="7"/>
  <c r="R2" i="7"/>
  <c r="S2" i="7"/>
  <c r="T2" i="7"/>
  <c r="U2" i="7"/>
  <c r="V2" i="7"/>
  <c r="W2" i="7"/>
  <c r="X2" i="7"/>
  <c r="Y2" i="7"/>
  <c r="Z2" i="7"/>
  <c r="AA2" i="7"/>
  <c r="AB2" i="7"/>
  <c r="F2" i="7"/>
  <c r="AC2" i="7"/>
  <c r="D3" i="7"/>
  <c r="E3" i="7"/>
  <c r="G3" i="7"/>
  <c r="H3" i="7"/>
  <c r="I3" i="7"/>
  <c r="J3" i="7"/>
  <c r="K3" i="7"/>
  <c r="L3" i="7"/>
  <c r="M3" i="7"/>
  <c r="N3" i="7"/>
  <c r="O3" i="7"/>
  <c r="P3" i="7"/>
  <c r="Q3" i="7"/>
  <c r="R3" i="7"/>
  <c r="S3" i="7"/>
  <c r="T3" i="7"/>
  <c r="U3" i="7"/>
  <c r="V3" i="7"/>
  <c r="W3" i="7"/>
  <c r="X3" i="7"/>
  <c r="Y3" i="7"/>
  <c r="Z3" i="7"/>
  <c r="AA3" i="7"/>
  <c r="AB3" i="7"/>
  <c r="F3" i="7"/>
  <c r="AC3" i="7"/>
  <c r="D4" i="7"/>
  <c r="E4" i="7"/>
  <c r="G4" i="7"/>
  <c r="H4" i="7"/>
  <c r="I4" i="7"/>
  <c r="J4" i="7"/>
  <c r="K4" i="7"/>
  <c r="L4" i="7"/>
  <c r="M4" i="7"/>
  <c r="N4" i="7"/>
  <c r="O4" i="7"/>
  <c r="P4" i="7"/>
  <c r="Q4" i="7"/>
  <c r="R4" i="7"/>
  <c r="S4" i="7"/>
  <c r="T4" i="7"/>
  <c r="U4" i="7"/>
  <c r="V4" i="7"/>
  <c r="W4" i="7"/>
  <c r="X4" i="7"/>
  <c r="Y4" i="7"/>
  <c r="Z4" i="7"/>
  <c r="AA4" i="7"/>
  <c r="AB4" i="7"/>
  <c r="F4" i="7"/>
  <c r="AC4" i="7"/>
  <c r="D5" i="7"/>
  <c r="E5" i="7"/>
  <c r="G5" i="7"/>
  <c r="H5" i="7"/>
  <c r="I5" i="7"/>
  <c r="J5" i="7"/>
  <c r="K5" i="7"/>
  <c r="L5" i="7"/>
  <c r="M5" i="7"/>
  <c r="N5" i="7"/>
  <c r="O5" i="7"/>
  <c r="P5" i="7"/>
  <c r="Q5" i="7"/>
  <c r="R5" i="7"/>
  <c r="S5" i="7"/>
  <c r="T5" i="7"/>
  <c r="U5" i="7"/>
  <c r="V5" i="7"/>
  <c r="W5" i="7"/>
  <c r="X5" i="7"/>
  <c r="Y5" i="7"/>
  <c r="Z5" i="7"/>
  <c r="AA5" i="7"/>
  <c r="AB5" i="7"/>
  <c r="F5" i="7"/>
  <c r="AC5" i="7"/>
  <c r="D6" i="7"/>
  <c r="E6" i="7"/>
  <c r="G6" i="7"/>
  <c r="H6" i="7"/>
  <c r="I6" i="7"/>
  <c r="J6" i="7"/>
  <c r="K6" i="7"/>
  <c r="L6" i="7"/>
  <c r="M6" i="7"/>
  <c r="N6" i="7"/>
  <c r="O6" i="7"/>
  <c r="P6" i="7"/>
  <c r="Q6" i="7"/>
  <c r="R6" i="7"/>
  <c r="S6" i="7"/>
  <c r="T6" i="7"/>
  <c r="U6" i="7"/>
  <c r="V6" i="7"/>
  <c r="W6" i="7"/>
  <c r="X6" i="7"/>
  <c r="Y6" i="7"/>
  <c r="Z6" i="7"/>
  <c r="AA6" i="7"/>
  <c r="AB6" i="7"/>
  <c r="F6" i="7"/>
  <c r="AC6" i="7"/>
  <c r="D7" i="7"/>
  <c r="E7" i="7"/>
  <c r="G7" i="7"/>
  <c r="H7" i="7"/>
  <c r="I7" i="7"/>
  <c r="J7" i="7"/>
  <c r="K7" i="7"/>
  <c r="L7" i="7"/>
  <c r="M7" i="7"/>
  <c r="N7" i="7"/>
  <c r="O7" i="7"/>
  <c r="P7" i="7"/>
  <c r="Q7" i="7"/>
  <c r="R7" i="7"/>
  <c r="S7" i="7"/>
  <c r="T7" i="7"/>
  <c r="U7" i="7"/>
  <c r="V7" i="7"/>
  <c r="W7" i="7"/>
  <c r="X7" i="7"/>
  <c r="Y7" i="7"/>
  <c r="Z7" i="7"/>
  <c r="AA7" i="7"/>
  <c r="AB7" i="7"/>
  <c r="F7" i="7"/>
  <c r="AC7" i="7"/>
  <c r="D8" i="7"/>
  <c r="E8" i="7"/>
  <c r="G8" i="7"/>
  <c r="H8" i="7"/>
  <c r="I8" i="7"/>
  <c r="J8" i="7"/>
  <c r="K8" i="7"/>
  <c r="L8" i="7"/>
  <c r="M8" i="7"/>
  <c r="N8" i="7"/>
  <c r="O8" i="7"/>
  <c r="P8" i="7"/>
  <c r="Q8" i="7"/>
  <c r="R8" i="7"/>
  <c r="S8" i="7"/>
  <c r="T8" i="7"/>
  <c r="U8" i="7"/>
  <c r="V8" i="7"/>
  <c r="W8" i="7"/>
  <c r="X8" i="7"/>
  <c r="Y8" i="7"/>
  <c r="Z8" i="7"/>
  <c r="AA8" i="7"/>
  <c r="AB8" i="7"/>
  <c r="F8" i="7"/>
  <c r="AC8" i="7"/>
  <c r="D9" i="7"/>
  <c r="E9" i="7"/>
  <c r="G9" i="7"/>
  <c r="H9" i="7"/>
  <c r="I9" i="7"/>
  <c r="J9" i="7"/>
  <c r="K9" i="7"/>
  <c r="L9" i="7"/>
  <c r="M9" i="7"/>
  <c r="N9" i="7"/>
  <c r="O9" i="7"/>
  <c r="P9" i="7"/>
  <c r="Q9" i="7"/>
  <c r="R9" i="7"/>
  <c r="S9" i="7"/>
  <c r="T9" i="7"/>
  <c r="U9" i="7"/>
  <c r="V9" i="7"/>
  <c r="W9" i="7"/>
  <c r="X9" i="7"/>
  <c r="Y9" i="7"/>
  <c r="Z9" i="7"/>
  <c r="AA9" i="7"/>
  <c r="AB9" i="7"/>
  <c r="F9" i="7"/>
  <c r="AC9" i="7"/>
  <c r="D10" i="7"/>
  <c r="E10" i="7"/>
  <c r="G10" i="7"/>
  <c r="H10" i="7"/>
  <c r="I10" i="7"/>
  <c r="J10" i="7"/>
  <c r="K10" i="7"/>
  <c r="L10" i="7"/>
  <c r="M10" i="7"/>
  <c r="N10" i="7"/>
  <c r="O10" i="7"/>
  <c r="P10" i="7"/>
  <c r="Q10" i="7"/>
  <c r="R10" i="7"/>
  <c r="S10" i="7"/>
  <c r="T10" i="7"/>
  <c r="U10" i="7"/>
  <c r="V10" i="7"/>
  <c r="W10" i="7"/>
  <c r="X10" i="7"/>
  <c r="Y10" i="7"/>
  <c r="Z10" i="7"/>
  <c r="AA10" i="7"/>
  <c r="AB10" i="7"/>
  <c r="F10" i="7"/>
  <c r="AC10" i="7"/>
  <c r="D11" i="7"/>
  <c r="E11" i="7"/>
  <c r="G11" i="7"/>
  <c r="H11" i="7"/>
  <c r="I11" i="7"/>
  <c r="J11" i="7"/>
  <c r="K11" i="7"/>
  <c r="L11" i="7"/>
  <c r="M11" i="7"/>
  <c r="N11" i="7"/>
  <c r="O11" i="7"/>
  <c r="P11" i="7"/>
  <c r="Q11" i="7"/>
  <c r="R11" i="7"/>
  <c r="S11" i="7"/>
  <c r="T11" i="7"/>
  <c r="U11" i="7"/>
  <c r="V11" i="7"/>
  <c r="W11" i="7"/>
  <c r="X11" i="7"/>
  <c r="Y11" i="7"/>
  <c r="Z11" i="7"/>
  <c r="AA11" i="7"/>
  <c r="AB11" i="7"/>
  <c r="F11" i="7"/>
  <c r="AC11" i="7"/>
</calcChain>
</file>

<file path=xl/sharedStrings.xml><?xml version="1.0" encoding="utf-8"?>
<sst xmlns="http://schemas.openxmlformats.org/spreadsheetml/2006/main" count="274" uniqueCount="82">
  <si>
    <t>Rb</t>
  </si>
  <si>
    <t>Sr</t>
  </si>
  <si>
    <t>Y</t>
  </si>
  <si>
    <t>Zr</t>
  </si>
  <si>
    <t>Nb</t>
  </si>
  <si>
    <t>Cs</t>
  </si>
  <si>
    <t>Ba</t>
  </si>
  <si>
    <t>La</t>
  </si>
  <si>
    <t>Ce</t>
  </si>
  <si>
    <t>Pr</t>
  </si>
  <si>
    <t>Nd</t>
  </si>
  <si>
    <t>Sm</t>
  </si>
  <si>
    <t>Eu</t>
  </si>
  <si>
    <t>Gd</t>
  </si>
  <si>
    <t>Tb</t>
  </si>
  <si>
    <t>Dy</t>
  </si>
  <si>
    <t>Ho</t>
  </si>
  <si>
    <t>Er</t>
  </si>
  <si>
    <t>Tm</t>
  </si>
  <si>
    <t>Yb</t>
  </si>
  <si>
    <t>Lu</t>
  </si>
  <si>
    <t>Hf</t>
  </si>
  <si>
    <t>Ta</t>
  </si>
  <si>
    <t>Pb</t>
  </si>
  <si>
    <t>Th</t>
  </si>
  <si>
    <t>U</t>
  </si>
  <si>
    <t>1 σ</t>
  </si>
  <si>
    <t>Mean (n =5)</t>
  </si>
  <si>
    <t>Mean (n =6)</t>
  </si>
  <si>
    <t>Mean (n =13)</t>
  </si>
  <si>
    <t>Mean (n =7)</t>
  </si>
  <si>
    <t>Sample 1665.60 m</t>
  </si>
  <si>
    <t>Sample 1727.75 m</t>
  </si>
  <si>
    <t>Sample 1734 m</t>
  </si>
  <si>
    <t>Sample 1818.30 m</t>
  </si>
  <si>
    <t>Min</t>
  </si>
  <si>
    <t>Max</t>
  </si>
  <si>
    <t>NG-2878-01</t>
  </si>
  <si>
    <t>NG-2878-02</t>
  </si>
  <si>
    <t>NG-2878-03</t>
  </si>
  <si>
    <t>NG-2878-04</t>
  </si>
  <si>
    <t>NG-2878-05</t>
  </si>
  <si>
    <t>NG-2878-06</t>
  </si>
  <si>
    <t>NGRIP 1582.75 m</t>
  </si>
  <si>
    <t>GRIP3306 40-55_01</t>
  </si>
  <si>
    <t>GRIP3306 40-55_05</t>
  </si>
  <si>
    <t>GRIP3306 40-55_07</t>
  </si>
  <si>
    <t>GRIP3306 40-55_08</t>
  </si>
  <si>
    <t>GRIP3306 40-55_10</t>
  </si>
  <si>
    <t>GRIP3306 40-55_11</t>
  </si>
  <si>
    <t>GRIP3306 40-55_12</t>
  </si>
  <si>
    <t>GP-3142-01</t>
  </si>
  <si>
    <t>GP-3142-02</t>
  </si>
  <si>
    <t>GP-3142-03</t>
  </si>
  <si>
    <t>GP-3142-04</t>
  </si>
  <si>
    <t>GP-3142-07</t>
  </si>
  <si>
    <t>GP_3153-01</t>
  </si>
  <si>
    <t>GP_3153-02</t>
  </si>
  <si>
    <t>GP_3153-04</t>
  </si>
  <si>
    <t>GP_3153-05</t>
  </si>
  <si>
    <t>GP_3153-06</t>
  </si>
  <si>
    <t>GP_3153-07</t>
  </si>
  <si>
    <t>GP_3153-08</t>
  </si>
  <si>
    <t>Code</t>
  </si>
  <si>
    <t>Analysis date</t>
  </si>
  <si>
    <t>Sample 3029_01</t>
  </si>
  <si>
    <t>Sample 3029_02</t>
  </si>
  <si>
    <t>Sample 3029_03</t>
  </si>
  <si>
    <t>Sample 3029_04</t>
  </si>
  <si>
    <t>Sample 3029_05</t>
  </si>
  <si>
    <t>Sample 3029_06</t>
  </si>
  <si>
    <t>Sample 3029_07</t>
  </si>
  <si>
    <t>Sample 3029_08</t>
  </si>
  <si>
    <t>Sample 3029_09</t>
  </si>
  <si>
    <t>Sample 3029_10</t>
  </si>
  <si>
    <t>Sample 3029_11</t>
  </si>
  <si>
    <t>Sample 3029_12</t>
  </si>
  <si>
    <t>Sample 3029_13</t>
  </si>
  <si>
    <t>ATHO-G</t>
  </si>
  <si>
    <t>Crater size (um)</t>
  </si>
  <si>
    <t>Standard</t>
  </si>
  <si>
    <t>Dat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3">
    <numFmt numFmtId="164" formatCode="0.0"/>
    <numFmt numFmtId="165" formatCode="0.00_ ;[Red]\-0.00\ "/>
    <numFmt numFmtId="166" formatCode="dd/mm/yyyy;@"/>
  </numFmts>
  <fonts count="24" x14ac:knownFonts="1">
    <font>
      <sz val="11"/>
      <color theme="1"/>
      <name val="Calibri"/>
      <family val="2"/>
      <scheme val="minor"/>
    </font>
    <font>
      <b/>
      <sz val="8"/>
      <color theme="1"/>
      <name val="Calibri"/>
      <family val="2"/>
      <scheme val="minor"/>
    </font>
    <font>
      <sz val="8"/>
      <color theme="1"/>
      <name val="Calibri"/>
      <family val="2"/>
      <scheme val="minor"/>
    </font>
    <font>
      <sz val="7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b/>
      <sz val="10"/>
      <name val="Arial"/>
      <family val="2"/>
    </font>
    <font>
      <sz val="11"/>
      <color theme="1"/>
      <name val="Calibri"/>
      <family val="2"/>
      <scheme val="min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sz val="11"/>
      <color theme="0"/>
      <name val="Calibri"/>
      <family val="2"/>
      <scheme val="minor"/>
    </font>
    <font>
      <sz val="10"/>
      <name val="Arial"/>
      <family val="2"/>
    </font>
    <font>
      <b/>
      <sz val="18"/>
      <color theme="3"/>
      <name val="Calibri Light"/>
      <family val="2"/>
      <scheme val="major"/>
    </font>
  </fonts>
  <fills count="35">
    <fill>
      <patternFill patternType="none"/>
    </fill>
    <fill>
      <patternFill patternType="gray125"/>
    </fill>
    <fill>
      <patternFill patternType="solid">
        <fgColor theme="5" tint="0.79998168889431442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60">
    <xf numFmtId="0" fontId="0" fillId="0" borderId="0"/>
    <xf numFmtId="0" fontId="8" fillId="0" borderId="1" applyNumberFormat="0" applyFill="0" applyAlignment="0" applyProtection="0"/>
    <xf numFmtId="0" fontId="9" fillId="0" borderId="2" applyNumberFormat="0" applyFill="0" applyAlignment="0" applyProtection="0"/>
    <xf numFmtId="0" fontId="10" fillId="0" borderId="3" applyNumberFormat="0" applyFill="0" applyAlignment="0" applyProtection="0"/>
    <xf numFmtId="0" fontId="10" fillId="0" borderId="0" applyNumberFormat="0" applyFill="0" applyBorder="0" applyAlignment="0" applyProtection="0"/>
    <xf numFmtId="0" fontId="11" fillId="4" borderId="0" applyNumberFormat="0" applyBorder="0" applyAlignment="0" applyProtection="0"/>
    <xf numFmtId="0" fontId="12" fillId="5" borderId="0" applyNumberFormat="0" applyBorder="0" applyAlignment="0" applyProtection="0"/>
    <xf numFmtId="0" fontId="13" fillId="6" borderId="0" applyNumberFormat="0" applyBorder="0" applyAlignment="0" applyProtection="0"/>
    <xf numFmtId="0" fontId="14" fillId="7" borderId="4" applyNumberFormat="0" applyAlignment="0" applyProtection="0"/>
    <xf numFmtId="0" fontId="15" fillId="8" borderId="5" applyNumberFormat="0" applyAlignment="0" applyProtection="0"/>
    <xf numFmtId="0" fontId="16" fillId="8" borderId="4" applyNumberFormat="0" applyAlignment="0" applyProtection="0"/>
    <xf numFmtId="0" fontId="17" fillId="0" borderId="6" applyNumberFormat="0" applyFill="0" applyAlignment="0" applyProtection="0"/>
    <xf numFmtId="0" fontId="18" fillId="9" borderId="7" applyNumberFormat="0" applyAlignment="0" applyProtection="0"/>
    <xf numFmtId="0" fontId="19" fillId="0" borderId="0" applyNumberFormat="0" applyFill="0" applyBorder="0" applyAlignment="0" applyProtection="0"/>
    <xf numFmtId="0" fontId="20" fillId="0" borderId="0" applyNumberFormat="0" applyFill="0" applyBorder="0" applyAlignment="0" applyProtection="0"/>
    <xf numFmtId="0" fontId="4" fillId="0" borderId="9" applyNumberFormat="0" applyFill="0" applyAlignment="0" applyProtection="0"/>
    <xf numFmtId="0" fontId="21" fillId="11" borderId="0" applyNumberFormat="0" applyBorder="0" applyAlignment="0" applyProtection="0"/>
    <xf numFmtId="0" fontId="7" fillId="12" borderId="0" applyNumberFormat="0" applyBorder="0" applyAlignment="0" applyProtection="0"/>
    <xf numFmtId="0" fontId="7" fillId="13" borderId="0" applyNumberFormat="0" applyBorder="0" applyAlignment="0" applyProtection="0"/>
    <xf numFmtId="0" fontId="21" fillId="14" borderId="0" applyNumberFormat="0" applyBorder="0" applyAlignment="0" applyProtection="0"/>
    <xf numFmtId="0" fontId="21" fillId="15" borderId="0" applyNumberFormat="0" applyBorder="0" applyAlignment="0" applyProtection="0"/>
    <xf numFmtId="0" fontId="7" fillId="16" borderId="0" applyNumberFormat="0" applyBorder="0" applyAlignment="0" applyProtection="0"/>
    <xf numFmtId="0" fontId="7" fillId="17" borderId="0" applyNumberFormat="0" applyBorder="0" applyAlignment="0" applyProtection="0"/>
    <xf numFmtId="0" fontId="21" fillId="18" borderId="0" applyNumberFormat="0" applyBorder="0" applyAlignment="0" applyProtection="0"/>
    <xf numFmtId="0" fontId="21" fillId="19" borderId="0" applyNumberFormat="0" applyBorder="0" applyAlignment="0" applyProtection="0"/>
    <xf numFmtId="0" fontId="7" fillId="20" borderId="0" applyNumberFormat="0" applyBorder="0" applyAlignment="0" applyProtection="0"/>
    <xf numFmtId="0" fontId="7" fillId="21" borderId="0" applyNumberFormat="0" applyBorder="0" applyAlignment="0" applyProtection="0"/>
    <xf numFmtId="0" fontId="21" fillId="22" borderId="0" applyNumberFormat="0" applyBorder="0" applyAlignment="0" applyProtection="0"/>
    <xf numFmtId="0" fontId="21" fillId="23" borderId="0" applyNumberFormat="0" applyBorder="0" applyAlignment="0" applyProtection="0"/>
    <xf numFmtId="0" fontId="7" fillId="24" borderId="0" applyNumberFormat="0" applyBorder="0" applyAlignment="0" applyProtection="0"/>
    <xf numFmtId="0" fontId="7" fillId="25" borderId="0" applyNumberFormat="0" applyBorder="0" applyAlignment="0" applyProtection="0"/>
    <xf numFmtId="0" fontId="21" fillId="26" borderId="0" applyNumberFormat="0" applyBorder="0" applyAlignment="0" applyProtection="0"/>
    <xf numFmtId="0" fontId="21" fillId="27" borderId="0" applyNumberFormat="0" applyBorder="0" applyAlignment="0" applyProtection="0"/>
    <xf numFmtId="0" fontId="7" fillId="28" borderId="0" applyNumberFormat="0" applyBorder="0" applyAlignment="0" applyProtection="0"/>
    <xf numFmtId="0" fontId="7" fillId="29" borderId="0" applyNumberFormat="0" applyBorder="0" applyAlignment="0" applyProtection="0"/>
    <xf numFmtId="0" fontId="21" fillId="30" borderId="0" applyNumberFormat="0" applyBorder="0" applyAlignment="0" applyProtection="0"/>
    <xf numFmtId="0" fontId="21" fillId="31" borderId="0" applyNumberFormat="0" applyBorder="0" applyAlignment="0" applyProtection="0"/>
    <xf numFmtId="0" fontId="7" fillId="32" borderId="0" applyNumberFormat="0" applyBorder="0" applyAlignment="0" applyProtection="0"/>
    <xf numFmtId="0" fontId="7" fillId="33" borderId="0" applyNumberFormat="0" applyBorder="0" applyAlignment="0" applyProtection="0"/>
    <xf numFmtId="0" fontId="21" fillId="34" borderId="0" applyNumberFormat="0" applyBorder="0" applyAlignment="0" applyProtection="0"/>
    <xf numFmtId="0" fontId="22" fillId="0" borderId="0"/>
    <xf numFmtId="0" fontId="22" fillId="0" borderId="0"/>
    <xf numFmtId="0" fontId="23" fillId="0" borderId="0" applyNumberFormat="0" applyFill="0" applyBorder="0" applyAlignment="0" applyProtection="0"/>
    <xf numFmtId="0" fontId="7" fillId="0" borderId="0"/>
    <xf numFmtId="0" fontId="7" fillId="10" borderId="8" applyNumberFormat="0" applyFont="0" applyAlignment="0" applyProtection="0"/>
    <xf numFmtId="0" fontId="7" fillId="0" borderId="0"/>
    <xf numFmtId="0" fontId="7" fillId="10" borderId="8" applyNumberFormat="0" applyFont="0" applyAlignment="0" applyProtection="0"/>
    <xf numFmtId="0" fontId="7" fillId="12" borderId="0" applyNumberFormat="0" applyBorder="0" applyAlignment="0" applyProtection="0"/>
    <xf numFmtId="0" fontId="7" fillId="13" borderId="0" applyNumberFormat="0" applyBorder="0" applyAlignment="0" applyProtection="0"/>
    <xf numFmtId="0" fontId="7" fillId="16" borderId="0" applyNumberFormat="0" applyBorder="0" applyAlignment="0" applyProtection="0"/>
    <xf numFmtId="0" fontId="7" fillId="17" borderId="0" applyNumberFormat="0" applyBorder="0" applyAlignment="0" applyProtection="0"/>
    <xf numFmtId="0" fontId="7" fillId="20" borderId="0" applyNumberFormat="0" applyBorder="0" applyAlignment="0" applyProtection="0"/>
    <xf numFmtId="0" fontId="7" fillId="21" borderId="0" applyNumberFormat="0" applyBorder="0" applyAlignment="0" applyProtection="0"/>
    <xf numFmtId="0" fontId="7" fillId="24" borderId="0" applyNumberFormat="0" applyBorder="0" applyAlignment="0" applyProtection="0"/>
    <xf numFmtId="0" fontId="7" fillId="25" borderId="0" applyNumberFormat="0" applyBorder="0" applyAlignment="0" applyProtection="0"/>
    <xf numFmtId="0" fontId="7" fillId="28" borderId="0" applyNumberFormat="0" applyBorder="0" applyAlignment="0" applyProtection="0"/>
    <xf numFmtId="0" fontId="7" fillId="29" borderId="0" applyNumberFormat="0" applyBorder="0" applyAlignment="0" applyProtection="0"/>
    <xf numFmtId="0" fontId="7" fillId="32" borderId="0" applyNumberFormat="0" applyBorder="0" applyAlignment="0" applyProtection="0"/>
    <xf numFmtId="0" fontId="7" fillId="33" borderId="0" applyNumberFormat="0" applyBorder="0" applyAlignment="0" applyProtection="0"/>
    <xf numFmtId="0" fontId="7" fillId="0" borderId="0"/>
  </cellStyleXfs>
  <cellXfs count="22">
    <xf numFmtId="0" fontId="0" fillId="0" borderId="0" xfId="0"/>
    <xf numFmtId="2" fontId="1" fillId="0" borderId="0" xfId="0" applyNumberFormat="1" applyFont="1" applyAlignment="1">
      <alignment horizontal="center"/>
    </xf>
    <xf numFmtId="0" fontId="2" fillId="0" borderId="0" xfId="0" applyFont="1" applyAlignment="1">
      <alignment horizontal="center"/>
    </xf>
    <xf numFmtId="164" fontId="2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/>
    </xf>
    <xf numFmtId="164" fontId="1" fillId="0" borderId="0" xfId="0" applyNumberFormat="1" applyFont="1" applyFill="1" applyAlignment="1">
      <alignment horizontal="center"/>
    </xf>
    <xf numFmtId="1" fontId="1" fillId="0" borderId="0" xfId="0" applyNumberFormat="1" applyFont="1" applyAlignment="1">
      <alignment horizontal="center"/>
    </xf>
    <xf numFmtId="1" fontId="2" fillId="0" borderId="0" xfId="0" applyNumberFormat="1" applyFont="1" applyAlignment="1">
      <alignment horizontal="center"/>
    </xf>
    <xf numFmtId="164" fontId="1" fillId="0" borderId="0" xfId="0" applyNumberFormat="1" applyFont="1" applyAlignment="1">
      <alignment horizontal="center" vertical="center"/>
    </xf>
    <xf numFmtId="1" fontId="3" fillId="0" borderId="0" xfId="0" applyNumberFormat="1" applyFont="1" applyAlignment="1">
      <alignment horizontal="center"/>
    </xf>
    <xf numFmtId="165" fontId="0" fillId="0" borderId="0" xfId="0" applyNumberFormat="1" applyFill="1"/>
    <xf numFmtId="4" fontId="1" fillId="0" borderId="0" xfId="0" applyNumberFormat="1" applyFont="1" applyAlignment="1">
      <alignment horizontal="center"/>
    </xf>
    <xf numFmtId="166" fontId="1" fillId="0" borderId="0" xfId="0" applyNumberFormat="1" applyFont="1" applyAlignment="1">
      <alignment horizontal="center"/>
    </xf>
    <xf numFmtId="166" fontId="2" fillId="0" borderId="0" xfId="0" applyNumberFormat="1" applyFont="1" applyAlignment="1">
      <alignment horizontal="center"/>
    </xf>
    <xf numFmtId="164" fontId="2" fillId="0" borderId="0" xfId="0" applyNumberFormat="1" applyFont="1" applyFill="1" applyAlignment="1">
      <alignment horizontal="center"/>
    </xf>
    <xf numFmtId="166" fontId="5" fillId="0" borderId="0" xfId="0" applyNumberFormat="1" applyFont="1" applyAlignment="1">
      <alignment horizontal="center"/>
    </xf>
    <xf numFmtId="0" fontId="0" fillId="0" borderId="0" xfId="0" applyAlignment="1">
      <alignment horizontal="center"/>
    </xf>
    <xf numFmtId="0" fontId="4" fillId="0" borderId="0" xfId="0" applyFont="1"/>
    <xf numFmtId="0" fontId="4" fillId="0" borderId="0" xfId="0" applyFont="1" applyAlignment="1">
      <alignment horizontal="center"/>
    </xf>
    <xf numFmtId="0" fontId="6" fillId="0" borderId="0" xfId="0" applyFont="1" applyAlignment="1">
      <alignment horizontal="center"/>
    </xf>
    <xf numFmtId="165" fontId="0" fillId="2" borderId="0" xfId="0" applyNumberFormat="1" applyFill="1" applyAlignment="1">
      <alignment horizontal="center"/>
    </xf>
    <xf numFmtId="165" fontId="0" fillId="3" borderId="0" xfId="0" applyNumberFormat="1" applyFill="1" applyAlignment="1">
      <alignment horizontal="center"/>
    </xf>
  </cellXfs>
  <cellStyles count="60">
    <cellStyle name="20% - Accent1" xfId="17" builtinId="30" customBuiltin="1"/>
    <cellStyle name="20% - Accent1 2" xfId="47"/>
    <cellStyle name="20% - Accent2" xfId="21" builtinId="34" customBuiltin="1"/>
    <cellStyle name="20% - Accent2 2" xfId="49"/>
    <cellStyle name="20% - Accent3" xfId="25" builtinId="38" customBuiltin="1"/>
    <cellStyle name="20% - Accent3 2" xfId="51"/>
    <cellStyle name="20% - Accent4" xfId="29" builtinId="42" customBuiltin="1"/>
    <cellStyle name="20% - Accent4 2" xfId="53"/>
    <cellStyle name="20% - Accent5" xfId="33" builtinId="46" customBuiltin="1"/>
    <cellStyle name="20% - Accent5 2" xfId="55"/>
    <cellStyle name="20% - Accent6" xfId="37" builtinId="50" customBuiltin="1"/>
    <cellStyle name="20% - Accent6 2" xfId="57"/>
    <cellStyle name="40% - Accent1" xfId="18" builtinId="31" customBuiltin="1"/>
    <cellStyle name="40% - Accent1 2" xfId="48"/>
    <cellStyle name="40% - Accent2" xfId="22" builtinId="35" customBuiltin="1"/>
    <cellStyle name="40% - Accent2 2" xfId="50"/>
    <cellStyle name="40% - Accent3" xfId="26" builtinId="39" customBuiltin="1"/>
    <cellStyle name="40% - Accent3 2" xfId="52"/>
    <cellStyle name="40% - Accent4" xfId="30" builtinId="43" customBuiltin="1"/>
    <cellStyle name="40% - Accent4 2" xfId="54"/>
    <cellStyle name="40% - Accent5" xfId="34" builtinId="47" customBuiltin="1"/>
    <cellStyle name="40% - Accent5 2" xfId="56"/>
    <cellStyle name="40% - Accent6" xfId="38" builtinId="51" customBuiltin="1"/>
    <cellStyle name="40% - Accent6 2" xfId="58"/>
    <cellStyle name="60% - Accent1" xfId="19" builtinId="32" customBuiltin="1"/>
    <cellStyle name="60% - Accent2" xfId="23" builtinId="36" customBuiltin="1"/>
    <cellStyle name="60% - Accent3" xfId="27" builtinId="40" customBuiltin="1"/>
    <cellStyle name="60% - Accent4" xfId="31" builtinId="44" customBuiltin="1"/>
    <cellStyle name="60% - Accent5" xfId="35" builtinId="48" customBuiltin="1"/>
    <cellStyle name="60% - Accent6" xfId="39" builtinId="52" customBuiltin="1"/>
    <cellStyle name="Accent1" xfId="16" builtinId="29" customBuiltin="1"/>
    <cellStyle name="Accent2" xfId="20" builtinId="33" customBuiltin="1"/>
    <cellStyle name="Accent3" xfId="24" builtinId="37" customBuiltin="1"/>
    <cellStyle name="Accent4" xfId="28" builtinId="41" customBuiltin="1"/>
    <cellStyle name="Accent5" xfId="32" builtinId="45" customBuiltin="1"/>
    <cellStyle name="Accent6" xfId="36" builtinId="49" customBuiltin="1"/>
    <cellStyle name="Bad" xfId="6" builtinId="27" customBuiltin="1"/>
    <cellStyle name="Calculation" xfId="10" builtinId="22" customBuiltin="1"/>
    <cellStyle name="Check Cell" xfId="12" builtinId="23" customBuiltin="1"/>
    <cellStyle name="Explanatory Text" xfId="14" builtinId="53" customBuiltin="1"/>
    <cellStyle name="Good" xfId="5" builtinId="26" customBuiltin="1"/>
    <cellStyle name="Heading 1" xfId="1" builtinId="16" customBuiltin="1"/>
    <cellStyle name="Heading 2" xfId="2" builtinId="17" customBuiltin="1"/>
    <cellStyle name="Heading 3" xfId="3" builtinId="18" customBuiltin="1"/>
    <cellStyle name="Heading 4" xfId="4" builtinId="19" customBuiltin="1"/>
    <cellStyle name="Input" xfId="8" builtinId="20" customBuiltin="1"/>
    <cellStyle name="Linked Cell" xfId="11" builtinId="24" customBuiltin="1"/>
    <cellStyle name="Neutral" xfId="7" builtinId="28" customBuiltin="1"/>
    <cellStyle name="Normal" xfId="0" builtinId="0"/>
    <cellStyle name="Normal 2" xfId="41"/>
    <cellStyle name="Normal 3" xfId="43"/>
    <cellStyle name="Normal 4" xfId="45"/>
    <cellStyle name="Normal 5" xfId="59"/>
    <cellStyle name="Normal 6" xfId="40"/>
    <cellStyle name="Note 2" xfId="44"/>
    <cellStyle name="Note 3" xfId="46"/>
    <cellStyle name="Output" xfId="9" builtinId="21" customBuiltin="1"/>
    <cellStyle name="Title 2" xfId="42"/>
    <cellStyle name="Total" xfId="15" builtinId="25" customBuiltin="1"/>
    <cellStyle name="Warning Text" xfId="13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externalLink" Target="externalLinks/externalLink1.xml"/></Relationships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Users/eliza/Desktop/eliza/Desktop/Post%20Doc/Eliza%20PhD/PhD/Data/LA-ICP-MS/LA-ICP_MS%20DATA/Returned%20from%20Nick/Eliza%20Cook%2017%20Sept%20AFTERNOON%2013v2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Copy into here Growth"/>
      <sheetName val="IGPET Sheet"/>
      <sheetName val="counts"/>
    </sheetNames>
    <sheetDataSet>
      <sheetData sheetId="0">
        <row r="730">
          <cell r="I730">
            <v>0</v>
          </cell>
          <cell r="J730">
            <v>0</v>
          </cell>
          <cell r="K730">
            <v>0</v>
          </cell>
          <cell r="L730">
            <v>0</v>
          </cell>
          <cell r="M730">
            <v>0</v>
          </cell>
          <cell r="N730">
            <v>0</v>
          </cell>
          <cell r="O730">
            <v>0</v>
          </cell>
          <cell r="P730">
            <v>0</v>
          </cell>
          <cell r="Q730">
            <v>0</v>
          </cell>
          <cell r="R730">
            <v>0</v>
          </cell>
          <cell r="S730">
            <v>0</v>
          </cell>
          <cell r="T730">
            <v>0</v>
          </cell>
          <cell r="U730">
            <v>0</v>
          </cell>
          <cell r="V730">
            <v>0</v>
          </cell>
          <cell r="W730">
            <v>0</v>
          </cell>
          <cell r="X730">
            <v>0</v>
          </cell>
          <cell r="Y730">
            <v>0</v>
          </cell>
          <cell r="Z730">
            <v>0</v>
          </cell>
        </row>
        <row r="731">
          <cell r="I731">
            <v>0</v>
          </cell>
          <cell r="J731">
            <v>0</v>
          </cell>
          <cell r="K731">
            <v>0</v>
          </cell>
          <cell r="L731" t="e">
            <v>#DIV/0!</v>
          </cell>
          <cell r="M731">
            <v>0</v>
          </cell>
          <cell r="N731">
            <v>0</v>
          </cell>
          <cell r="O731">
            <v>0</v>
          </cell>
          <cell r="P731">
            <v>0</v>
          </cell>
          <cell r="Q731">
            <v>0</v>
          </cell>
          <cell r="R731">
            <v>0</v>
          </cell>
          <cell r="S731">
            <v>0</v>
          </cell>
          <cell r="T731">
            <v>0</v>
          </cell>
          <cell r="U731">
            <v>0</v>
          </cell>
          <cell r="V731">
            <v>0</v>
          </cell>
          <cell r="W731">
            <v>0</v>
          </cell>
          <cell r="X731">
            <v>0</v>
          </cell>
          <cell r="Y731">
            <v>0</v>
          </cell>
          <cell r="Z731">
            <v>0</v>
          </cell>
        </row>
        <row r="732">
          <cell r="I732"/>
          <cell r="J732"/>
          <cell r="K732"/>
          <cell r="L732"/>
          <cell r="M732"/>
          <cell r="N732"/>
          <cell r="O732"/>
          <cell r="P732"/>
          <cell r="Q732"/>
          <cell r="R732"/>
          <cell r="S732"/>
          <cell r="T732"/>
          <cell r="U732"/>
          <cell r="V732"/>
          <cell r="W732"/>
          <cell r="X732"/>
          <cell r="Y732"/>
          <cell r="Z732"/>
        </row>
        <row r="733">
          <cell r="A733">
            <v>21</v>
          </cell>
          <cell r="B733" t="str">
            <v>NGRIP-3026-40-55_01</v>
          </cell>
          <cell r="C733">
            <v>10</v>
          </cell>
          <cell r="D733">
            <v>0.59305555555555556</v>
          </cell>
          <cell r="E733">
            <v>72.845603568616312</v>
          </cell>
          <cell r="H733">
            <v>4.1193355568719818</v>
          </cell>
          <cell r="I733">
            <v>72.845603568616312</v>
          </cell>
          <cell r="J733">
            <v>1.3055489588103066</v>
          </cell>
          <cell r="K733">
            <v>0.60590244070820365</v>
          </cell>
          <cell r="L733">
            <v>134.7267906881533</v>
          </cell>
          <cell r="M733">
            <v>98.127753196314984</v>
          </cell>
          <cell r="N733">
            <v>109.10297418019823</v>
          </cell>
          <cell r="O733">
            <v>106.06697405276496</v>
          </cell>
          <cell r="P733">
            <v>831.12327695254157</v>
          </cell>
          <cell r="Q733">
            <v>123.12604546278243</v>
          </cell>
          <cell r="R733">
            <v>1.7706574844530365</v>
          </cell>
          <cell r="S733">
            <v>522.57271500779109</v>
          </cell>
          <cell r="T733">
            <v>94.33090683667541</v>
          </cell>
          <cell r="U733">
            <v>167.47152206344919</v>
          </cell>
          <cell r="V733">
            <v>23.737853636203607</v>
          </cell>
          <cell r="W733">
            <v>103.65477243756209</v>
          </cell>
          <cell r="X733">
            <v>25.460728739578354</v>
          </cell>
          <cell r="Y733">
            <v>4.4298540652327807</v>
          </cell>
          <cell r="Z733">
            <v>22.676032218630684</v>
          </cell>
        </row>
        <row r="734">
          <cell r="A734">
            <v>23</v>
          </cell>
          <cell r="B734" t="str">
            <v>NGRIP-3026-40-55_02</v>
          </cell>
          <cell r="C734">
            <v>10</v>
          </cell>
          <cell r="D734">
            <v>0.59444444444444444</v>
          </cell>
          <cell r="E734">
            <v>73.239944961789689</v>
          </cell>
          <cell r="H734">
            <v>5.2883585618303099</v>
          </cell>
          <cell r="I734">
            <v>73.239944961789689</v>
          </cell>
          <cell r="J734">
            <v>1.2636872602374016</v>
          </cell>
          <cell r="K734">
            <v>0.45719227510218891</v>
          </cell>
          <cell r="L734">
            <v>142.44614025572699</v>
          </cell>
          <cell r="M734">
            <v>108.33181915918661</v>
          </cell>
          <cell r="N734">
            <v>83.401335907701323</v>
          </cell>
          <cell r="O734">
            <v>99.809249633412875</v>
          </cell>
          <cell r="P734">
            <v>778.46436644884045</v>
          </cell>
          <cell r="Q734">
            <v>124.94854372530723</v>
          </cell>
          <cell r="R734">
            <v>1.1405531519820844</v>
          </cell>
          <cell r="S734">
            <v>509.6998160073199</v>
          </cell>
          <cell r="T734">
            <v>90.306462780479848</v>
          </cell>
          <cell r="U734">
            <v>152.53452844139102</v>
          </cell>
          <cell r="V734">
            <v>22.981526723918478</v>
          </cell>
          <cell r="W734">
            <v>96.148325816872443</v>
          </cell>
          <cell r="X734">
            <v>18.766485494922659</v>
          </cell>
          <cell r="Y734">
            <v>3.7952760663779128</v>
          </cell>
          <cell r="Z734">
            <v>22.129763966105255</v>
          </cell>
        </row>
        <row r="735">
          <cell r="A735">
            <v>25</v>
          </cell>
          <cell r="B735" t="str">
            <v>NGRIP-3026-40-55_03</v>
          </cell>
          <cell r="C735">
            <v>10</v>
          </cell>
          <cell r="D735">
            <v>0.59583333333333333</v>
          </cell>
          <cell r="E735">
            <v>73.16299464303367</v>
          </cell>
          <cell r="H735">
            <v>3.9600227233864604</v>
          </cell>
          <cell r="I735">
            <v>73.16299464303367</v>
          </cell>
          <cell r="J735">
            <v>0.21852222926541542</v>
          </cell>
          <cell r="K735">
            <v>0.7408252976005002</v>
          </cell>
          <cell r="L735">
            <v>139.36363659209886</v>
          </cell>
          <cell r="M735">
            <v>101.1805923969382</v>
          </cell>
          <cell r="N735">
            <v>93.547748023286019</v>
          </cell>
          <cell r="O735">
            <v>106.21608845492342</v>
          </cell>
          <cell r="P735">
            <v>830.73803057207056</v>
          </cell>
          <cell r="Q735">
            <v>124.73261164384111</v>
          </cell>
          <cell r="R735">
            <v>1.4316054485772698</v>
          </cell>
          <cell r="S735">
            <v>520.276358137128</v>
          </cell>
          <cell r="T735">
            <v>104.7424322075521</v>
          </cell>
          <cell r="U735">
            <v>167.39273612511505</v>
          </cell>
          <cell r="V735">
            <v>25.662840644246856</v>
          </cell>
          <cell r="W735">
            <v>107.92900082260459</v>
          </cell>
          <cell r="X735">
            <v>22.763442974424244</v>
          </cell>
          <cell r="Y735">
            <v>3.4815271002987607</v>
          </cell>
          <cell r="Z735">
            <v>26.87241974224483</v>
          </cell>
        </row>
        <row r="736">
          <cell r="A736">
            <v>27</v>
          </cell>
          <cell r="B736" t="str">
            <v>NGRIP-3026-40-55_04</v>
          </cell>
          <cell r="C736">
            <v>10</v>
          </cell>
          <cell r="D736">
            <v>0.59722222222222221</v>
          </cell>
          <cell r="E736">
            <v>72.864365376529236</v>
          </cell>
          <cell r="H736">
            <v>3.0239746491329029</v>
          </cell>
          <cell r="I736">
            <v>72.864365376529236</v>
          </cell>
          <cell r="J736">
            <v>1.8041163610982529</v>
          </cell>
          <cell r="K736">
            <v>0.71134051305202672</v>
          </cell>
          <cell r="L736">
            <v>192.36349765379464</v>
          </cell>
          <cell r="M736">
            <v>107.4520102325377</v>
          </cell>
          <cell r="N736">
            <v>102.88762632680309</v>
          </cell>
          <cell r="O736">
            <v>112.56642241206906</v>
          </cell>
          <cell r="P736">
            <v>904.81741291003937</v>
          </cell>
          <cell r="Q736">
            <v>133.96654470411593</v>
          </cell>
          <cell r="R736">
            <v>1.6421038906856618</v>
          </cell>
          <cell r="S736">
            <v>555.63502318669464</v>
          </cell>
          <cell r="T736">
            <v>106.31283949808396</v>
          </cell>
          <cell r="U736">
            <v>180.21828032901578</v>
          </cell>
          <cell r="V736">
            <v>26.828021363680101</v>
          </cell>
          <cell r="W736">
            <v>115.86960695760571</v>
          </cell>
          <cell r="X736">
            <v>28.804085175105733</v>
          </cell>
          <cell r="Y736">
            <v>5.316746155100379</v>
          </cell>
          <cell r="Z736">
            <v>26.73476791271116</v>
          </cell>
        </row>
        <row r="737">
          <cell r="A737">
            <v>29</v>
          </cell>
          <cell r="B737" t="str">
            <v>NGRIP-3026-40-55_05</v>
          </cell>
          <cell r="C737">
            <v>10</v>
          </cell>
          <cell r="D737">
            <v>0.59861111111111109</v>
          </cell>
          <cell r="E737">
            <v>73.083925205678355</v>
          </cell>
          <cell r="H737">
            <v>4.7077250180590324</v>
          </cell>
          <cell r="I737">
            <v>73.083925205678355</v>
          </cell>
          <cell r="J737">
            <v>1.0594342417360261</v>
          </cell>
          <cell r="K737">
            <v>0.46033626558214413</v>
          </cell>
          <cell r="L737">
            <v>173.6495663091724</v>
          </cell>
          <cell r="M737">
            <v>109.0232366561485</v>
          </cell>
          <cell r="N737">
            <v>67.080238519715607</v>
          </cell>
          <cell r="O737">
            <v>72.468407183678494</v>
          </cell>
          <cell r="P737">
            <v>574.44271279506108</v>
          </cell>
          <cell r="Q737">
            <v>112.80782275445</v>
          </cell>
          <cell r="R737">
            <v>1.3454748103406609</v>
          </cell>
          <cell r="S737">
            <v>400.98171567122262</v>
          </cell>
          <cell r="T737">
            <v>71.325699100711546</v>
          </cell>
          <cell r="U737">
            <v>125.82349985135731</v>
          </cell>
          <cell r="V737">
            <v>17.635687595175661</v>
          </cell>
          <cell r="W737">
            <v>67.791977398638693</v>
          </cell>
          <cell r="X737">
            <v>17.511787096034734</v>
          </cell>
          <cell r="Y737">
            <v>2.8504151445116852</v>
          </cell>
          <cell r="Z737">
            <v>16.69264708509397</v>
          </cell>
        </row>
        <row r="738">
          <cell r="A738">
            <v>31</v>
          </cell>
          <cell r="B738" t="str">
            <v>NGRIP-3026-40-55_06</v>
          </cell>
          <cell r="C738">
            <v>10</v>
          </cell>
          <cell r="D738">
            <v>0.6</v>
          </cell>
          <cell r="E738">
            <v>72.406386640495469</v>
          </cell>
          <cell r="H738">
            <v>3.6960657745598136</v>
          </cell>
          <cell r="I738">
            <v>72.406386640495469</v>
          </cell>
          <cell r="J738">
            <v>0.96375108976621504</v>
          </cell>
          <cell r="K738">
            <v>0.49489400116489823</v>
          </cell>
          <cell r="L738">
            <v>140.61766039005562</v>
          </cell>
          <cell r="M738">
            <v>102.88847407443062</v>
          </cell>
          <cell r="N738">
            <v>93.163206237367618</v>
          </cell>
          <cell r="O738">
            <v>109.16779506169259</v>
          </cell>
          <cell r="P738">
            <v>839.33827010170467</v>
          </cell>
          <cell r="Q738">
            <v>117.80045918836124</v>
          </cell>
          <cell r="R738">
            <v>1.9108101614435145</v>
          </cell>
          <cell r="S738">
            <v>537.92198422720128</v>
          </cell>
          <cell r="T738">
            <v>96.929361252795104</v>
          </cell>
          <cell r="U738">
            <v>153.20036164596564</v>
          </cell>
          <cell r="V738">
            <v>24.060855655592661</v>
          </cell>
          <cell r="W738">
            <v>104.43427726801819</v>
          </cell>
          <cell r="X738">
            <v>27.276376637119238</v>
          </cell>
          <cell r="Y738">
            <v>6.0188709993801401</v>
          </cell>
          <cell r="Z738">
            <v>21.561807286403095</v>
          </cell>
        </row>
        <row r="739">
          <cell r="A739">
            <v>33</v>
          </cell>
          <cell r="B739" t="str">
            <v>NGRIP-3026-40-55_07</v>
          </cell>
          <cell r="C739">
            <v>10</v>
          </cell>
          <cell r="D739">
            <v>0.60138888888888886</v>
          </cell>
          <cell r="E739">
            <v>74.005614014020011</v>
          </cell>
          <cell r="H739">
            <v>4.6382277172619242</v>
          </cell>
          <cell r="I739">
            <v>74.005614014020011</v>
          </cell>
          <cell r="J739">
            <v>1.2399489962631911</v>
          </cell>
          <cell r="K739">
            <v>0.42310436780606953</v>
          </cell>
          <cell r="L739">
            <v>133.4308058088437</v>
          </cell>
          <cell r="M739">
            <v>122.91222944530588</v>
          </cell>
          <cell r="N739">
            <v>60.900364731435296</v>
          </cell>
          <cell r="O739">
            <v>108.34584307007022</v>
          </cell>
          <cell r="P739">
            <v>790.60411759398016</v>
          </cell>
          <cell r="Q739">
            <v>131.62478578227575</v>
          </cell>
          <cell r="R739">
            <v>0.78631657888632733</v>
          </cell>
          <cell r="S739">
            <v>520.65269066161011</v>
          </cell>
          <cell r="T739">
            <v>103.74871313233852</v>
          </cell>
          <cell r="U739">
            <v>167.00489783808337</v>
          </cell>
          <cell r="V739">
            <v>28.055665124058077</v>
          </cell>
          <cell r="W739">
            <v>97.937413800970845</v>
          </cell>
          <cell r="X739">
            <v>22.18056172168772</v>
          </cell>
          <cell r="Y739">
            <v>4.9501397294455245</v>
          </cell>
          <cell r="Z739">
            <v>21.313437182539555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47"/>
  <sheetViews>
    <sheetView tabSelected="1" workbookViewId="0">
      <selection activeCell="B27" sqref="B27:AA28"/>
    </sheetView>
  </sheetViews>
  <sheetFormatPr defaultColWidth="9.1796875" defaultRowHeight="10.5" x14ac:dyDescent="0.25"/>
  <cols>
    <col min="1" max="1" width="13.7265625" style="3" customWidth="1"/>
    <col min="2" max="2" width="5" style="7" customWidth="1"/>
    <col min="3" max="3" width="4.54296875" style="3" customWidth="1"/>
    <col min="4" max="4" width="4.7265625" style="3" customWidth="1"/>
    <col min="5" max="5" width="4.7265625" style="7" customWidth="1"/>
    <col min="6" max="6" width="4.7265625" style="3" customWidth="1"/>
    <col min="7" max="7" width="4.26953125" style="3" customWidth="1"/>
    <col min="8" max="8" width="4.54296875" style="7" customWidth="1"/>
    <col min="9" max="9" width="4.26953125" style="7" customWidth="1"/>
    <col min="10" max="10" width="4.54296875" style="3" customWidth="1"/>
    <col min="11" max="11" width="4.26953125" style="3" customWidth="1"/>
    <col min="12" max="12" width="4.26953125" style="7" customWidth="1"/>
    <col min="13" max="27" width="4.26953125" style="3" customWidth="1"/>
    <col min="28" max="28" width="13.54296875" style="3" customWidth="1"/>
    <col min="29" max="29" width="9.1796875" style="13"/>
    <col min="30" max="16384" width="9.1796875" style="3"/>
  </cols>
  <sheetData>
    <row r="1" spans="1:29" s="4" customFormat="1" x14ac:dyDescent="0.25">
      <c r="A1" s="5"/>
      <c r="B1" s="6" t="s">
        <v>0</v>
      </c>
      <c r="C1" s="4" t="s">
        <v>1</v>
      </c>
      <c r="D1" s="4" t="s">
        <v>2</v>
      </c>
      <c r="E1" s="6" t="s">
        <v>3</v>
      </c>
      <c r="F1" s="4" t="s">
        <v>4</v>
      </c>
      <c r="G1" s="4" t="s">
        <v>5</v>
      </c>
      <c r="H1" s="6" t="s">
        <v>6</v>
      </c>
      <c r="I1" s="6" t="s">
        <v>7</v>
      </c>
      <c r="J1" s="4" t="s">
        <v>8</v>
      </c>
      <c r="K1" s="4" t="s">
        <v>9</v>
      </c>
      <c r="L1" s="6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4</v>
      </c>
      <c r="Z1" s="4" t="s">
        <v>25</v>
      </c>
      <c r="AA1" s="4" t="s">
        <v>23</v>
      </c>
      <c r="AB1" s="4" t="s">
        <v>63</v>
      </c>
      <c r="AC1" s="12" t="s">
        <v>64</v>
      </c>
    </row>
    <row r="2" spans="1:29" x14ac:dyDescent="0.25">
      <c r="A2" s="1" t="s">
        <v>43</v>
      </c>
      <c r="B2" s="7">
        <v>53.383998232327642</v>
      </c>
      <c r="C2" s="3">
        <v>54.514795320957646</v>
      </c>
      <c r="D2" s="3">
        <v>31.11115158817088</v>
      </c>
      <c r="E2" s="7">
        <v>292.62227052039435</v>
      </c>
      <c r="F2" s="3">
        <v>14.71569848174102</v>
      </c>
      <c r="G2" s="3">
        <v>0.71283416105513486</v>
      </c>
      <c r="H2" s="7">
        <v>550.70819074992642</v>
      </c>
      <c r="I2" s="7">
        <v>29.992428997561849</v>
      </c>
      <c r="J2" s="3">
        <v>46.689045723991249</v>
      </c>
      <c r="K2" s="3">
        <v>6.1577188314458793</v>
      </c>
      <c r="L2" s="7">
        <v>21.348822701129055</v>
      </c>
      <c r="M2" s="3">
        <v>8.0245375033194666</v>
      </c>
      <c r="N2" s="3">
        <v>0.80702295595196116</v>
      </c>
      <c r="O2" s="3">
        <v>6.8618935511127175</v>
      </c>
      <c r="P2" s="3">
        <v>1.3873652924427062</v>
      </c>
      <c r="Q2" s="3">
        <v>8.2472582505772145</v>
      </c>
      <c r="R2" s="3">
        <v>1.2117328569238741</v>
      </c>
      <c r="S2" s="3">
        <v>3.9824764310464817</v>
      </c>
      <c r="T2" s="3">
        <v>0.61293932824599939</v>
      </c>
      <c r="U2" s="3">
        <v>2.8004315890336113</v>
      </c>
      <c r="V2" s="3">
        <v>0.3560758250873961</v>
      </c>
      <c r="W2" s="3">
        <v>8.4540058076150935</v>
      </c>
      <c r="X2" s="3">
        <v>1.3003003672755098</v>
      </c>
      <c r="Y2" s="3">
        <v>1.7435902517496302</v>
      </c>
      <c r="Z2" s="3">
        <v>55.604842248958043</v>
      </c>
      <c r="AA2" s="3">
        <v>6.6572188309771532</v>
      </c>
      <c r="AB2" s="14" t="s">
        <v>37</v>
      </c>
      <c r="AC2" s="13">
        <v>41535</v>
      </c>
    </row>
    <row r="3" spans="1:29" x14ac:dyDescent="0.25">
      <c r="A3" s="1" t="s">
        <v>43</v>
      </c>
      <c r="B3" s="7">
        <v>77.994767864661142</v>
      </c>
      <c r="C3" s="3">
        <v>64.236781151936682</v>
      </c>
      <c r="D3" s="3">
        <v>63.342603238518045</v>
      </c>
      <c r="E3" s="7">
        <v>265.89467775369411</v>
      </c>
      <c r="F3" s="3">
        <v>27.147932167993822</v>
      </c>
      <c r="G3" s="3">
        <v>1.7368813552783158</v>
      </c>
      <c r="H3" s="7">
        <v>633.0216536270616</v>
      </c>
      <c r="I3" s="7">
        <v>50.424126958154758</v>
      </c>
      <c r="J3" s="3">
        <v>85.680586192595015</v>
      </c>
      <c r="K3" s="3">
        <v>9.807814811448889</v>
      </c>
      <c r="L3" s="7">
        <v>45.199542962899919</v>
      </c>
      <c r="M3" s="3">
        <v>8.4064781180083106</v>
      </c>
      <c r="N3" s="3">
        <v>1.0050235908114602</v>
      </c>
      <c r="O3" s="3">
        <v>4.7420035647482077</v>
      </c>
      <c r="P3" s="3">
        <v>1.6479542561943867</v>
      </c>
      <c r="Q3" s="3">
        <v>12.197513782929963</v>
      </c>
      <c r="R3" s="3">
        <v>1.8468583932122407</v>
      </c>
      <c r="S3" s="3">
        <v>8.235168341299465</v>
      </c>
      <c r="T3" s="3">
        <v>0.72878430154404239</v>
      </c>
      <c r="U3" s="3">
        <v>5.7835096069031691</v>
      </c>
      <c r="V3" s="3">
        <v>0.78832508352624542</v>
      </c>
      <c r="W3" s="3">
        <v>8.6101869212275552</v>
      </c>
      <c r="X3" s="3">
        <v>2.2395048930785411</v>
      </c>
      <c r="Y3" s="3">
        <v>2.3557294866480754</v>
      </c>
      <c r="Z3" s="3">
        <v>62.327608692882606</v>
      </c>
      <c r="AA3" s="3">
        <v>10.990338759969262</v>
      </c>
      <c r="AB3" s="14" t="s">
        <v>38</v>
      </c>
      <c r="AC3" s="13">
        <v>41535</v>
      </c>
    </row>
    <row r="4" spans="1:29" x14ac:dyDescent="0.25">
      <c r="A4" s="1" t="s">
        <v>43</v>
      </c>
      <c r="B4" s="7">
        <v>72.876795868040816</v>
      </c>
      <c r="C4" s="3">
        <v>56.195924245462798</v>
      </c>
      <c r="D4" s="3">
        <v>48.885576737137043</v>
      </c>
      <c r="E4" s="7">
        <v>262.22100731824162</v>
      </c>
      <c r="F4" s="3">
        <v>23.444405539389056</v>
      </c>
      <c r="G4" s="3">
        <v>0.65250441253829006</v>
      </c>
      <c r="H4" s="7">
        <v>547.62787544194248</v>
      </c>
      <c r="I4" s="7">
        <v>45.394178492596453</v>
      </c>
      <c r="J4" s="3">
        <v>74.703097175410164</v>
      </c>
      <c r="K4" s="3">
        <v>8.263604464312543</v>
      </c>
      <c r="L4" s="7">
        <v>33.308607792659359</v>
      </c>
      <c r="M4" s="3">
        <v>3.4867538565293672</v>
      </c>
      <c r="N4" s="3">
        <v>0.58781372798208598</v>
      </c>
      <c r="O4" s="3">
        <v>7.8302474918696632</v>
      </c>
      <c r="P4" s="3">
        <v>1.3991198496614741</v>
      </c>
      <c r="Q4" s="3">
        <v>7.6241553944186942</v>
      </c>
      <c r="R4" s="3">
        <v>1.4645337517087706</v>
      </c>
      <c r="S4" s="3">
        <v>4.3012505143886921</v>
      </c>
      <c r="T4" s="3">
        <v>0.60587131294330399</v>
      </c>
      <c r="U4" s="3">
        <v>5.0225902786473435</v>
      </c>
      <c r="V4" s="3">
        <v>1.2799601267221996</v>
      </c>
      <c r="W4" s="3">
        <v>9.6199437268462571</v>
      </c>
      <c r="X4" s="3">
        <v>1.6892226662444025</v>
      </c>
      <c r="Y4" s="3">
        <v>1.5347082036472215</v>
      </c>
      <c r="Z4" s="3">
        <v>76.600447407059733</v>
      </c>
      <c r="AA4" s="3">
        <v>7.9134630000923059</v>
      </c>
      <c r="AB4" s="14" t="s">
        <v>39</v>
      </c>
      <c r="AC4" s="13">
        <v>41535</v>
      </c>
    </row>
    <row r="5" spans="1:29" x14ac:dyDescent="0.25">
      <c r="A5" s="1" t="s">
        <v>43</v>
      </c>
      <c r="B5" s="7">
        <v>90.841647053456114</v>
      </c>
      <c r="C5" s="3">
        <v>60.122582381203308</v>
      </c>
      <c r="D5" s="3">
        <v>78.419817102378374</v>
      </c>
      <c r="E5" s="7">
        <v>293.32156847817566</v>
      </c>
      <c r="F5" s="3">
        <v>40.147153193393031</v>
      </c>
      <c r="G5" s="3">
        <v>0.87856491182046137</v>
      </c>
      <c r="H5" s="7">
        <v>734.6085654395647</v>
      </c>
      <c r="I5" s="7">
        <v>78.280424569171643</v>
      </c>
      <c r="J5" s="3">
        <v>116.98594108797467</v>
      </c>
      <c r="K5" s="3">
        <v>13.849264207485719</v>
      </c>
      <c r="L5" s="7">
        <v>56.951729638838941</v>
      </c>
      <c r="M5" s="3">
        <v>16.3566848998904</v>
      </c>
      <c r="N5" s="3">
        <v>1.2550665360419699</v>
      </c>
      <c r="O5" s="3">
        <v>15.176790908410275</v>
      </c>
      <c r="P5" s="3">
        <v>2.2283608340524124</v>
      </c>
      <c r="Q5" s="3">
        <v>14.810458336250536</v>
      </c>
      <c r="R5" s="3">
        <v>2.7280371484296881</v>
      </c>
      <c r="S5" s="3">
        <v>7.8933570673649598</v>
      </c>
      <c r="T5" s="3">
        <v>1.5336433219096148</v>
      </c>
      <c r="U5" s="3">
        <v>6.5635885878392042</v>
      </c>
      <c r="V5" s="3">
        <v>1.3394636613539483</v>
      </c>
      <c r="W5" s="3">
        <v>11.071464755861331</v>
      </c>
      <c r="X5" s="3">
        <v>3.9116608753689674</v>
      </c>
      <c r="Y5" s="3">
        <v>3.7864845105850438</v>
      </c>
      <c r="Z5" s="3">
        <v>40.413204080018645</v>
      </c>
      <c r="AA5" s="3">
        <v>15.051458314841659</v>
      </c>
      <c r="AB5" s="14" t="s">
        <v>40</v>
      </c>
      <c r="AC5" s="13">
        <v>41535</v>
      </c>
    </row>
    <row r="6" spans="1:29" x14ac:dyDescent="0.25">
      <c r="A6" s="1" t="s">
        <v>43</v>
      </c>
      <c r="B6" s="9">
        <v>94.854658997163199</v>
      </c>
      <c r="C6" s="3">
        <v>67.849813995990871</v>
      </c>
      <c r="D6" s="3">
        <v>96.261663237520779</v>
      </c>
      <c r="E6" s="7">
        <v>340.37351501682451</v>
      </c>
      <c r="F6" s="3">
        <v>42.564158050301955</v>
      </c>
      <c r="G6" s="3">
        <v>0.45182899110618863</v>
      </c>
      <c r="H6" s="7">
        <v>833.14852047927184</v>
      </c>
      <c r="I6" s="7">
        <v>79.945739688958597</v>
      </c>
      <c r="J6" s="3">
        <v>133.36677811768021</v>
      </c>
      <c r="K6" s="3">
        <v>16.016217768839503</v>
      </c>
      <c r="L6" s="7">
        <v>54.672986283455245</v>
      </c>
      <c r="M6" s="3">
        <v>18.452158565084606</v>
      </c>
      <c r="N6" s="3">
        <v>1.7513816146949408</v>
      </c>
      <c r="O6" s="3">
        <v>19.701074864249353</v>
      </c>
      <c r="P6" s="3">
        <v>2.6292658028763665</v>
      </c>
      <c r="Q6" s="3">
        <v>17.163258994208938</v>
      </c>
      <c r="R6" s="3">
        <v>2.9960099243704246</v>
      </c>
      <c r="S6" s="3">
        <v>9.638617862818343</v>
      </c>
      <c r="T6" s="3">
        <v>2.1751417133245408</v>
      </c>
      <c r="U6" s="3">
        <v>8.0831542241535725</v>
      </c>
      <c r="V6" s="3">
        <v>1.766005720997337</v>
      </c>
      <c r="W6" s="3">
        <v>11.339335609922003</v>
      </c>
      <c r="X6" s="3">
        <v>3.0263991720954997</v>
      </c>
      <c r="Y6" s="3">
        <v>3.3819555193358273</v>
      </c>
      <c r="Z6" s="3">
        <v>83.609758252696494</v>
      </c>
      <c r="AA6" s="3">
        <v>15.36181019348968</v>
      </c>
      <c r="AB6" s="14" t="s">
        <v>41</v>
      </c>
      <c r="AC6" s="13">
        <v>41535</v>
      </c>
    </row>
    <row r="7" spans="1:29" x14ac:dyDescent="0.25">
      <c r="A7" s="1" t="s">
        <v>43</v>
      </c>
      <c r="B7" s="7">
        <v>93.850685277152863</v>
      </c>
      <c r="C7" s="3">
        <v>52.551383947335601</v>
      </c>
      <c r="D7" s="3">
        <v>89.967025984807137</v>
      </c>
      <c r="E7" s="7">
        <v>309.03815360903081</v>
      </c>
      <c r="F7" s="3">
        <v>47.235360899824762</v>
      </c>
      <c r="G7" s="3">
        <v>0.69036550039458666</v>
      </c>
      <c r="H7" s="7">
        <v>753.25466128055746</v>
      </c>
      <c r="I7" s="7">
        <v>80.962692894295984</v>
      </c>
      <c r="J7" s="3">
        <v>133.96976606594606</v>
      </c>
      <c r="K7" s="3">
        <v>15.997419863697255</v>
      </c>
      <c r="L7" s="7">
        <v>74.252143570888563</v>
      </c>
      <c r="M7" s="3">
        <v>14.297761248820173</v>
      </c>
      <c r="N7" s="3">
        <v>1.5556611076583664</v>
      </c>
      <c r="O7" s="3">
        <v>16.439157346270996</v>
      </c>
      <c r="P7" s="3">
        <v>2.3189494880169321</v>
      </c>
      <c r="Q7" s="3">
        <v>11.052809424578198</v>
      </c>
      <c r="R7" s="3">
        <v>3.6356090178351792</v>
      </c>
      <c r="S7" s="3">
        <v>9.9364605674844455</v>
      </c>
      <c r="T7" s="3">
        <v>0.99070418653642434</v>
      </c>
      <c r="U7" s="3">
        <v>8.6784157204246455</v>
      </c>
      <c r="V7" s="3">
        <v>0.8109453324109438</v>
      </c>
      <c r="W7" s="3">
        <v>11.842961166960697</v>
      </c>
      <c r="X7" s="3">
        <v>4.6921273835214272</v>
      </c>
      <c r="Y7" s="3">
        <v>3.5871628814625436</v>
      </c>
      <c r="Z7" s="3">
        <v>27.878910175254067</v>
      </c>
      <c r="AA7" s="3">
        <v>16.568822355759764</v>
      </c>
      <c r="AB7" s="14" t="s">
        <v>42</v>
      </c>
      <c r="AC7" s="13">
        <v>41535</v>
      </c>
    </row>
    <row r="8" spans="1:29" x14ac:dyDescent="0.25">
      <c r="A8" s="8" t="s">
        <v>28</v>
      </c>
      <c r="B8" s="1">
        <f>AVERAGE(B2:B7)</f>
        <v>80.633758882133634</v>
      </c>
      <c r="C8" s="1">
        <f t="shared" ref="C8:Z8" si="0">AVERAGE(C2:C7)</f>
        <v>59.24521350714781</v>
      </c>
      <c r="D8" s="1">
        <f t="shared" si="0"/>
        <v>67.997972981422052</v>
      </c>
      <c r="E8" s="1">
        <f t="shared" si="0"/>
        <v>293.91186544939347</v>
      </c>
      <c r="F8" s="1">
        <f t="shared" si="0"/>
        <v>32.542451388773941</v>
      </c>
      <c r="G8" s="1">
        <f t="shared" si="0"/>
        <v>0.8538298886988297</v>
      </c>
      <c r="H8" s="1">
        <f t="shared" si="0"/>
        <v>675.39491116972067</v>
      </c>
      <c r="I8" s="1">
        <f t="shared" si="0"/>
        <v>60.83326526678988</v>
      </c>
      <c r="J8" s="1">
        <f t="shared" si="0"/>
        <v>98.565869060599553</v>
      </c>
      <c r="K8" s="1">
        <f t="shared" si="0"/>
        <v>11.682006657871632</v>
      </c>
      <c r="L8" s="1">
        <f t="shared" si="0"/>
        <v>47.622305491645186</v>
      </c>
      <c r="M8" s="1">
        <f t="shared" si="0"/>
        <v>11.504062365275388</v>
      </c>
      <c r="N8" s="1">
        <f t="shared" si="0"/>
        <v>1.160328255523464</v>
      </c>
      <c r="O8" s="1">
        <f t="shared" si="0"/>
        <v>11.791861287776868</v>
      </c>
      <c r="P8" s="1">
        <f t="shared" si="0"/>
        <v>1.9351692538740464</v>
      </c>
      <c r="Q8" s="1">
        <f t="shared" si="0"/>
        <v>11.849242363827257</v>
      </c>
      <c r="R8" s="1">
        <f t="shared" si="0"/>
        <v>2.3137968487466964</v>
      </c>
      <c r="S8" s="1">
        <f t="shared" si="0"/>
        <v>7.3312217974003984</v>
      </c>
      <c r="T8" s="1">
        <f t="shared" si="0"/>
        <v>1.1078473607506545</v>
      </c>
      <c r="U8" s="1">
        <f t="shared" si="0"/>
        <v>6.1552816678335915</v>
      </c>
      <c r="V8" s="1">
        <f t="shared" si="0"/>
        <v>1.0567959583496782</v>
      </c>
      <c r="W8" s="1">
        <f t="shared" si="0"/>
        <v>10.15631633140549</v>
      </c>
      <c r="X8" s="1">
        <f t="shared" si="0"/>
        <v>2.8098692262640577</v>
      </c>
      <c r="Y8" s="1">
        <f t="shared" si="0"/>
        <v>2.7316051422380574</v>
      </c>
      <c r="Z8" s="1">
        <f t="shared" si="0"/>
        <v>57.739128476144934</v>
      </c>
      <c r="AA8" s="1">
        <f>AVERAGE(AA2:AA7)</f>
        <v>12.090518575854972</v>
      </c>
    </row>
    <row r="9" spans="1:29" x14ac:dyDescent="0.25">
      <c r="A9" s="8" t="s">
        <v>26</v>
      </c>
      <c r="B9" s="11">
        <f>STDEV(B2:B7)</f>
        <v>16.067397602569233</v>
      </c>
      <c r="C9" s="11">
        <f t="shared" ref="C9:Z9" si="1">STDEV(C2:C7)</f>
        <v>5.9364475683651863</v>
      </c>
      <c r="D9" s="11">
        <f t="shared" si="1"/>
        <v>25.050684867999365</v>
      </c>
      <c r="E9" s="11">
        <f t="shared" si="1"/>
        <v>28.909425020484655</v>
      </c>
      <c r="F9" s="11">
        <f t="shared" si="1"/>
        <v>12.6792435023238</v>
      </c>
      <c r="G9" s="11">
        <f t="shared" si="1"/>
        <v>0.4536802363936564</v>
      </c>
      <c r="H9" s="11">
        <f t="shared" si="1"/>
        <v>116.72299294653611</v>
      </c>
      <c r="I9" s="11">
        <f t="shared" si="1"/>
        <v>21.784199069079623</v>
      </c>
      <c r="J9" s="11">
        <f t="shared" si="1"/>
        <v>35.300157064774709</v>
      </c>
      <c r="K9" s="11">
        <f t="shared" si="1"/>
        <v>4.1909666427003138</v>
      </c>
      <c r="L9" s="11">
        <f t="shared" si="1"/>
        <v>18.691956284483194</v>
      </c>
      <c r="M9" s="11">
        <f t="shared" si="1"/>
        <v>5.7551385191926308</v>
      </c>
      <c r="N9" s="11">
        <f t="shared" si="1"/>
        <v>0.44526947728160099</v>
      </c>
      <c r="O9" s="11">
        <f t="shared" si="1"/>
        <v>6.0878605151171428</v>
      </c>
      <c r="P9" s="11">
        <f t="shared" si="1"/>
        <v>0.52629824034511696</v>
      </c>
      <c r="Q9" s="11">
        <f t="shared" si="1"/>
        <v>3.7037500089116282</v>
      </c>
      <c r="R9" s="11">
        <f t="shared" si="1"/>
        <v>0.95268268464412065</v>
      </c>
      <c r="S9" s="11">
        <f t="shared" si="1"/>
        <v>2.5938111948394722</v>
      </c>
      <c r="T9" s="11">
        <f t="shared" si="1"/>
        <v>0.62844962803797877</v>
      </c>
      <c r="U9" s="11">
        <f t="shared" si="1"/>
        <v>2.1413003470475633</v>
      </c>
      <c r="V9" s="11">
        <f t="shared" si="1"/>
        <v>0.50124038342174615</v>
      </c>
      <c r="W9" s="11">
        <f t="shared" si="1"/>
        <v>1.459991431260951</v>
      </c>
      <c r="X9" s="11">
        <f t="shared" si="1"/>
        <v>1.3163349232716588</v>
      </c>
      <c r="Y9" s="11">
        <f t="shared" si="1"/>
        <v>0.98160311264812405</v>
      </c>
      <c r="Z9" s="11">
        <f t="shared" si="1"/>
        <v>21.177669647084286</v>
      </c>
      <c r="AA9" s="11">
        <f>STDEV(AA2:AA7)</f>
        <v>4.1881416585069964</v>
      </c>
    </row>
    <row r="10" spans="1:29" x14ac:dyDescent="0.25">
      <c r="A10" s="4" t="s">
        <v>35</v>
      </c>
      <c r="B10" s="4">
        <f>MIN(B2:B7)</f>
        <v>53.383998232327642</v>
      </c>
      <c r="C10" s="4">
        <f t="shared" ref="C10:Z10" si="2">MIN(C2:C7)</f>
        <v>52.551383947335601</v>
      </c>
      <c r="D10" s="4">
        <f t="shared" si="2"/>
        <v>31.11115158817088</v>
      </c>
      <c r="E10" s="4">
        <f t="shared" si="2"/>
        <v>262.22100731824162</v>
      </c>
      <c r="F10" s="4">
        <f t="shared" si="2"/>
        <v>14.71569848174102</v>
      </c>
      <c r="G10" s="4">
        <f t="shared" si="2"/>
        <v>0.45182899110618863</v>
      </c>
      <c r="H10" s="4">
        <f t="shared" si="2"/>
        <v>547.62787544194248</v>
      </c>
      <c r="I10" s="4">
        <f t="shared" si="2"/>
        <v>29.992428997561849</v>
      </c>
      <c r="J10" s="4">
        <f t="shared" si="2"/>
        <v>46.689045723991249</v>
      </c>
      <c r="K10" s="4">
        <f t="shared" si="2"/>
        <v>6.1577188314458793</v>
      </c>
      <c r="L10" s="4">
        <f t="shared" si="2"/>
        <v>21.348822701129055</v>
      </c>
      <c r="M10" s="4">
        <f t="shared" si="2"/>
        <v>3.4867538565293672</v>
      </c>
      <c r="N10" s="4">
        <f t="shared" si="2"/>
        <v>0.58781372798208598</v>
      </c>
      <c r="O10" s="4">
        <f t="shared" si="2"/>
        <v>4.7420035647482077</v>
      </c>
      <c r="P10" s="4">
        <f t="shared" si="2"/>
        <v>1.3873652924427062</v>
      </c>
      <c r="Q10" s="4">
        <f t="shared" si="2"/>
        <v>7.6241553944186942</v>
      </c>
      <c r="R10" s="4">
        <f t="shared" si="2"/>
        <v>1.2117328569238741</v>
      </c>
      <c r="S10" s="4">
        <f t="shared" si="2"/>
        <v>3.9824764310464817</v>
      </c>
      <c r="T10" s="4">
        <f t="shared" si="2"/>
        <v>0.60587131294330399</v>
      </c>
      <c r="U10" s="4">
        <f t="shared" si="2"/>
        <v>2.8004315890336113</v>
      </c>
      <c r="V10" s="4">
        <f t="shared" si="2"/>
        <v>0.3560758250873961</v>
      </c>
      <c r="W10" s="4">
        <f t="shared" si="2"/>
        <v>8.4540058076150935</v>
      </c>
      <c r="X10" s="4">
        <f t="shared" si="2"/>
        <v>1.3003003672755098</v>
      </c>
      <c r="Y10" s="4">
        <f t="shared" si="2"/>
        <v>1.5347082036472215</v>
      </c>
      <c r="Z10" s="4">
        <f t="shared" si="2"/>
        <v>27.878910175254067</v>
      </c>
      <c r="AA10" s="4">
        <f>MIN(AA2:AA7)</f>
        <v>6.6572188309771532</v>
      </c>
    </row>
    <row r="11" spans="1:29" x14ac:dyDescent="0.25">
      <c r="A11" s="4" t="s">
        <v>36</v>
      </c>
      <c r="B11" s="4">
        <f>MAX(B2:B7)</f>
        <v>94.854658997163199</v>
      </c>
      <c r="C11" s="4">
        <f t="shared" ref="C11:Z11" si="3">MAX(C2:C7)</f>
        <v>67.849813995990871</v>
      </c>
      <c r="D11" s="4">
        <f t="shared" si="3"/>
        <v>96.261663237520779</v>
      </c>
      <c r="E11" s="4">
        <f t="shared" si="3"/>
        <v>340.37351501682451</v>
      </c>
      <c r="F11" s="4">
        <f t="shared" si="3"/>
        <v>47.235360899824762</v>
      </c>
      <c r="G11" s="4">
        <f t="shared" si="3"/>
        <v>1.7368813552783158</v>
      </c>
      <c r="H11" s="4">
        <f t="shared" si="3"/>
        <v>833.14852047927184</v>
      </c>
      <c r="I11" s="4">
        <f t="shared" si="3"/>
        <v>80.962692894295984</v>
      </c>
      <c r="J11" s="4">
        <f t="shared" si="3"/>
        <v>133.96976606594606</v>
      </c>
      <c r="K11" s="4">
        <f t="shared" si="3"/>
        <v>16.016217768839503</v>
      </c>
      <c r="L11" s="4">
        <f t="shared" si="3"/>
        <v>74.252143570888563</v>
      </c>
      <c r="M11" s="4">
        <f t="shared" si="3"/>
        <v>18.452158565084606</v>
      </c>
      <c r="N11" s="4">
        <f t="shared" si="3"/>
        <v>1.7513816146949408</v>
      </c>
      <c r="O11" s="4">
        <f t="shared" si="3"/>
        <v>19.701074864249353</v>
      </c>
      <c r="P11" s="4">
        <f t="shared" si="3"/>
        <v>2.6292658028763665</v>
      </c>
      <c r="Q11" s="4">
        <f t="shared" si="3"/>
        <v>17.163258994208938</v>
      </c>
      <c r="R11" s="4">
        <f t="shared" si="3"/>
        <v>3.6356090178351792</v>
      </c>
      <c r="S11" s="4">
        <f t="shared" si="3"/>
        <v>9.9364605674844455</v>
      </c>
      <c r="T11" s="4">
        <f t="shared" si="3"/>
        <v>2.1751417133245408</v>
      </c>
      <c r="U11" s="4">
        <f t="shared" si="3"/>
        <v>8.6784157204246455</v>
      </c>
      <c r="V11" s="4">
        <f t="shared" si="3"/>
        <v>1.766005720997337</v>
      </c>
      <c r="W11" s="4">
        <f t="shared" si="3"/>
        <v>11.842961166960697</v>
      </c>
      <c r="X11" s="4">
        <f t="shared" si="3"/>
        <v>4.6921273835214272</v>
      </c>
      <c r="Y11" s="4">
        <f t="shared" si="3"/>
        <v>3.7864845105850438</v>
      </c>
      <c r="Z11" s="4">
        <f t="shared" si="3"/>
        <v>83.609758252696494</v>
      </c>
      <c r="AA11" s="4">
        <f>MAX(AA2:AA7)</f>
        <v>16.568822355759764</v>
      </c>
    </row>
    <row r="12" spans="1:29" x14ac:dyDescent="0.25">
      <c r="A12" s="8"/>
      <c r="B12" s="6"/>
      <c r="C12" s="4"/>
      <c r="D12" s="4"/>
      <c r="E12" s="6"/>
      <c r="F12" s="4"/>
      <c r="G12" s="4"/>
      <c r="H12" s="6"/>
      <c r="I12" s="6"/>
      <c r="J12" s="4"/>
      <c r="K12" s="4"/>
      <c r="L12" s="6"/>
      <c r="M12" s="4"/>
      <c r="N12" s="4"/>
      <c r="O12" s="4"/>
      <c r="P12" s="4"/>
      <c r="Q12" s="4"/>
      <c r="R12" s="4"/>
      <c r="S12" s="4"/>
      <c r="T12" s="4"/>
      <c r="U12" s="4"/>
      <c r="V12" s="4"/>
      <c r="W12" s="4"/>
      <c r="X12" s="4"/>
      <c r="Y12" s="4"/>
      <c r="Z12" s="4"/>
      <c r="AA12" s="4"/>
    </row>
    <row r="13" spans="1:29" s="4" customFormat="1" x14ac:dyDescent="0.25">
      <c r="B13" s="6" t="s">
        <v>0</v>
      </c>
      <c r="C13" s="4" t="s">
        <v>1</v>
      </c>
      <c r="D13" s="4" t="s">
        <v>2</v>
      </c>
      <c r="E13" s="6" t="s">
        <v>3</v>
      </c>
      <c r="F13" s="4" t="s">
        <v>4</v>
      </c>
      <c r="G13" s="4" t="s">
        <v>5</v>
      </c>
      <c r="H13" s="6" t="s">
        <v>6</v>
      </c>
      <c r="I13" s="6" t="s">
        <v>7</v>
      </c>
      <c r="J13" s="4" t="s">
        <v>8</v>
      </c>
      <c r="K13" s="4" t="s">
        <v>9</v>
      </c>
      <c r="L13" s="6" t="s">
        <v>10</v>
      </c>
      <c r="M13" s="4" t="s">
        <v>11</v>
      </c>
      <c r="N13" s="4" t="s">
        <v>12</v>
      </c>
      <c r="O13" s="4" t="s">
        <v>13</v>
      </c>
      <c r="P13" s="4" t="s">
        <v>14</v>
      </c>
      <c r="Q13" s="4" t="s">
        <v>15</v>
      </c>
      <c r="R13" s="4" t="s">
        <v>16</v>
      </c>
      <c r="S13" s="4" t="s">
        <v>17</v>
      </c>
      <c r="T13" s="4" t="s">
        <v>18</v>
      </c>
      <c r="U13" s="4" t="s">
        <v>19</v>
      </c>
      <c r="V13" s="4" t="s">
        <v>20</v>
      </c>
      <c r="W13" s="4" t="s">
        <v>21</v>
      </c>
      <c r="X13" s="4" t="s">
        <v>22</v>
      </c>
      <c r="Y13" s="4" t="s">
        <v>24</v>
      </c>
      <c r="Z13" s="4" t="s">
        <v>25</v>
      </c>
      <c r="AA13" s="4" t="s">
        <v>23</v>
      </c>
      <c r="AB13" s="4" t="s">
        <v>63</v>
      </c>
      <c r="AC13" s="12" t="s">
        <v>64</v>
      </c>
    </row>
    <row r="14" spans="1:29" x14ac:dyDescent="0.25">
      <c r="A14" s="4" t="s">
        <v>31</v>
      </c>
      <c r="B14" s="7">
        <v>116.8843674871509</v>
      </c>
      <c r="C14" s="3">
        <v>72.645211301009596</v>
      </c>
      <c r="D14" s="3">
        <v>82.111903867893943</v>
      </c>
      <c r="E14" s="7">
        <v>294.84059853769241</v>
      </c>
      <c r="F14" s="3">
        <v>39.075423283579411</v>
      </c>
      <c r="G14" s="3">
        <v>0.72611782101441613</v>
      </c>
      <c r="H14" s="7">
        <v>543.17882587665815</v>
      </c>
      <c r="I14" s="7">
        <v>68.510765592633277</v>
      </c>
      <c r="J14" s="3">
        <v>112.56426505446098</v>
      </c>
      <c r="K14" s="3">
        <v>15.164927346993185</v>
      </c>
      <c r="L14" s="7">
        <v>64.112552855321113</v>
      </c>
      <c r="M14" s="3">
        <v>13.00343431947323</v>
      </c>
      <c r="N14" s="3">
        <v>1.2240816157278807</v>
      </c>
      <c r="O14" s="3">
        <v>16.617451596808383</v>
      </c>
      <c r="P14" s="3">
        <v>2.1730967336942517</v>
      </c>
      <c r="Q14" s="3">
        <v>14.413164714481628</v>
      </c>
      <c r="R14" s="3">
        <v>2.8925109233593846</v>
      </c>
      <c r="S14" s="3">
        <v>8.6490381437879407</v>
      </c>
      <c r="T14" s="3">
        <v>1.2463442814647905</v>
      </c>
      <c r="U14" s="3">
        <v>9.0621356187781714</v>
      </c>
      <c r="V14" s="3">
        <v>1.3457917381854001</v>
      </c>
      <c r="W14" s="3">
        <v>10.231019247273032</v>
      </c>
      <c r="X14" s="3">
        <v>3.4486732855472098</v>
      </c>
      <c r="Y14" s="3">
        <v>15.450048088845602</v>
      </c>
      <c r="Z14" s="3">
        <v>3.7305651967329796</v>
      </c>
      <c r="AA14" s="3">
        <v>12.322333796360562</v>
      </c>
      <c r="AB14" s="3" t="s">
        <v>65</v>
      </c>
      <c r="AC14" s="13">
        <v>41534</v>
      </c>
    </row>
    <row r="15" spans="1:29" x14ac:dyDescent="0.25">
      <c r="A15" s="4" t="s">
        <v>31</v>
      </c>
      <c r="B15" s="7">
        <v>110.9508008733447</v>
      </c>
      <c r="C15" s="3">
        <v>54.117671807062003</v>
      </c>
      <c r="D15" s="3">
        <v>38.416912464299415</v>
      </c>
      <c r="E15" s="7">
        <v>213.41403332522572</v>
      </c>
      <c r="F15" s="3">
        <v>32.696849795347909</v>
      </c>
      <c r="G15" s="3">
        <v>1.0529432734995163</v>
      </c>
      <c r="H15" s="7">
        <v>422.96259720496812</v>
      </c>
      <c r="I15" s="7">
        <v>38.131083621235568</v>
      </c>
      <c r="J15" s="3">
        <v>54.164128079716711</v>
      </c>
      <c r="K15" s="3">
        <v>7.3436868502336372</v>
      </c>
      <c r="L15" s="7">
        <v>35.419956125456665</v>
      </c>
      <c r="M15" s="3">
        <v>6.9057267119637826</v>
      </c>
      <c r="N15" s="3">
        <v>0.34754330382986692</v>
      </c>
      <c r="O15" s="3">
        <v>8.6239793115897694</v>
      </c>
      <c r="P15" s="3">
        <v>1.592612649436608</v>
      </c>
      <c r="Q15" s="3">
        <v>13.23924775036067</v>
      </c>
      <c r="R15" s="3">
        <v>1.383546136538496</v>
      </c>
      <c r="S15" s="3">
        <v>3.0035570474835858</v>
      </c>
      <c r="T15" s="3">
        <v>0.56156784043517438</v>
      </c>
      <c r="U15" s="3">
        <v>4.0355122053463468</v>
      </c>
      <c r="V15" s="3">
        <v>0.68956219735778246</v>
      </c>
      <c r="W15" s="3">
        <v>7.8970443429575869</v>
      </c>
      <c r="X15" s="3">
        <v>1.5919525063711943</v>
      </c>
      <c r="Y15" s="3">
        <v>9.2556954466364534</v>
      </c>
      <c r="Z15" s="3">
        <v>1.6348675026431643</v>
      </c>
      <c r="AA15" s="3">
        <v>39.939142679620403</v>
      </c>
      <c r="AB15" s="3" t="s">
        <v>66</v>
      </c>
      <c r="AC15" s="13">
        <v>41534</v>
      </c>
    </row>
    <row r="16" spans="1:29" x14ac:dyDescent="0.25">
      <c r="A16" s="4" t="s">
        <v>31</v>
      </c>
      <c r="B16" s="7">
        <v>125.16951060131106</v>
      </c>
      <c r="C16" s="3">
        <v>66.447997717864567</v>
      </c>
      <c r="D16" s="3">
        <v>72.252875692233957</v>
      </c>
      <c r="E16" s="7">
        <v>248.70151305297969</v>
      </c>
      <c r="F16" s="3">
        <v>35.653768586705326</v>
      </c>
      <c r="G16" s="3">
        <v>1.9632426675755188</v>
      </c>
      <c r="H16" s="7">
        <v>481.83571145511792</v>
      </c>
      <c r="I16" s="7">
        <v>56.893855823315327</v>
      </c>
      <c r="J16" s="3">
        <v>91.929074889156738</v>
      </c>
      <c r="K16" s="3">
        <v>11.901496126862297</v>
      </c>
      <c r="L16" s="7">
        <v>56.34858372873552</v>
      </c>
      <c r="M16" s="3">
        <v>14.810019535593621</v>
      </c>
      <c r="N16" s="3">
        <v>2.0913365579406711</v>
      </c>
      <c r="O16" s="3">
        <v>13.284783997201195</v>
      </c>
      <c r="P16" s="3">
        <v>1.763449304114995</v>
      </c>
      <c r="Q16" s="3">
        <v>14.450356993086569</v>
      </c>
      <c r="R16" s="3">
        <v>2.6252224808130742</v>
      </c>
      <c r="S16" s="3">
        <v>6.0533236623765179</v>
      </c>
      <c r="T16" s="3">
        <v>1.0590955113588167</v>
      </c>
      <c r="U16" s="3">
        <v>7.6391105183844541</v>
      </c>
      <c r="V16" s="3">
        <v>0.82073391640484739</v>
      </c>
      <c r="W16" s="3">
        <v>8.446853528224759</v>
      </c>
      <c r="X16" s="3">
        <v>2.6780177180633542</v>
      </c>
      <c r="Y16" s="3">
        <v>12.868315909949709</v>
      </c>
      <c r="Z16" s="3">
        <v>3.5005321306931583</v>
      </c>
      <c r="AA16" s="3">
        <v>17.938685148378323</v>
      </c>
      <c r="AB16" s="3" t="s">
        <v>67</v>
      </c>
      <c r="AC16" s="13">
        <v>41534</v>
      </c>
    </row>
    <row r="17" spans="1:29" x14ac:dyDescent="0.25">
      <c r="A17" s="4" t="s">
        <v>31</v>
      </c>
      <c r="B17" s="7">
        <v>158.34538916186762</v>
      </c>
      <c r="C17" s="3">
        <v>73.182943622611546</v>
      </c>
      <c r="D17" s="3">
        <v>78.239455730769834</v>
      </c>
      <c r="E17" s="7">
        <v>308.91309372869677</v>
      </c>
      <c r="F17" s="3">
        <v>32.404840346095661</v>
      </c>
      <c r="G17" s="3">
        <v>2.5792922872897504</v>
      </c>
      <c r="H17" s="7">
        <v>500.9475496734799</v>
      </c>
      <c r="I17" s="7">
        <v>62.739344374207029</v>
      </c>
      <c r="J17" s="3">
        <v>92.450516902678814</v>
      </c>
      <c r="K17" s="3">
        <v>15.326461472042293</v>
      </c>
      <c r="L17" s="7">
        <v>53.181558454301374</v>
      </c>
      <c r="M17" s="3">
        <v>10.256092963617776</v>
      </c>
      <c r="N17" s="3">
        <v>1.7062955925912549</v>
      </c>
      <c r="O17" s="3">
        <v>16.711310673038263</v>
      </c>
      <c r="P17" s="3">
        <v>1.4768856946625109</v>
      </c>
      <c r="Q17" s="3">
        <v>16.738915248487103</v>
      </c>
      <c r="R17" s="3">
        <v>2.2258635806188489</v>
      </c>
      <c r="S17" s="3">
        <v>7.2227564748679729</v>
      </c>
      <c r="T17" s="3">
        <v>0.96956963587398692</v>
      </c>
      <c r="U17" s="3">
        <v>7.2277034251494898</v>
      </c>
      <c r="V17" s="3">
        <v>1.1829051163313986</v>
      </c>
      <c r="W17" s="3">
        <v>9.8582611503176736</v>
      </c>
      <c r="X17" s="3">
        <v>2.712063080332038</v>
      </c>
      <c r="Y17" s="3">
        <v>14.429306865049966</v>
      </c>
      <c r="Z17" s="3">
        <v>3.2367466545856143</v>
      </c>
      <c r="AA17" s="3">
        <v>49.047142948693839</v>
      </c>
      <c r="AB17" s="3" t="s">
        <v>68</v>
      </c>
      <c r="AC17" s="13">
        <v>41534</v>
      </c>
    </row>
    <row r="18" spans="1:29" x14ac:dyDescent="0.25">
      <c r="A18" s="4" t="s">
        <v>31</v>
      </c>
      <c r="B18" s="7">
        <v>142.46347293324541</v>
      </c>
      <c r="C18" s="3">
        <v>66.117052359481917</v>
      </c>
      <c r="D18" s="3">
        <v>77.293166219711424</v>
      </c>
      <c r="E18" s="7">
        <v>273.73766360820446</v>
      </c>
      <c r="F18" s="3">
        <v>40.327630737233122</v>
      </c>
      <c r="G18" s="3">
        <v>0.84164978268243062</v>
      </c>
      <c r="H18" s="7">
        <v>513.68070199652607</v>
      </c>
      <c r="I18" s="7">
        <v>64.149555238087416</v>
      </c>
      <c r="J18" s="3">
        <v>101.68299639643476</v>
      </c>
      <c r="K18" s="3">
        <v>14.531653193499547</v>
      </c>
      <c r="L18" s="7">
        <v>57.223609254358365</v>
      </c>
      <c r="M18" s="3">
        <v>14.344825420511988</v>
      </c>
      <c r="N18" s="3">
        <v>1.0795612982602247</v>
      </c>
      <c r="O18" s="3">
        <v>15.784324398350607</v>
      </c>
      <c r="P18" s="3">
        <v>2.2000878243012636</v>
      </c>
      <c r="Q18" s="3">
        <v>13.086789795840938</v>
      </c>
      <c r="R18" s="3">
        <v>3.2184558896965196</v>
      </c>
      <c r="S18" s="3">
        <v>9.1898166778136829</v>
      </c>
      <c r="T18" s="3">
        <v>1.1418613575368888</v>
      </c>
      <c r="U18" s="3">
        <v>9.278419599772052</v>
      </c>
      <c r="V18" s="3">
        <v>1.1345671489255074</v>
      </c>
      <c r="W18" s="3">
        <v>9.5855124524931234</v>
      </c>
      <c r="X18" s="3">
        <v>3.1106105044111132</v>
      </c>
      <c r="Y18" s="3">
        <v>14.312192055190208</v>
      </c>
      <c r="Z18" s="3">
        <v>3.7877992154238136</v>
      </c>
      <c r="AA18" s="3">
        <v>13.121925840298479</v>
      </c>
      <c r="AB18" s="3" t="s">
        <v>69</v>
      </c>
      <c r="AC18" s="13">
        <v>41534</v>
      </c>
    </row>
    <row r="19" spans="1:29" x14ac:dyDescent="0.25">
      <c r="A19" s="4" t="s">
        <v>31</v>
      </c>
      <c r="B19" s="7">
        <v>146.74471280830701</v>
      </c>
      <c r="C19" s="3">
        <v>81.23500752273668</v>
      </c>
      <c r="D19" s="3">
        <v>117.37206792058088</v>
      </c>
      <c r="E19" s="7">
        <v>330.63584380290382</v>
      </c>
      <c r="F19" s="3">
        <v>37.209210230002014</v>
      </c>
      <c r="G19" s="3">
        <v>1.6007308295964673</v>
      </c>
      <c r="H19" s="7">
        <v>614.24070266992408</v>
      </c>
      <c r="I19" s="7">
        <v>78.125947181690236</v>
      </c>
      <c r="J19" s="3">
        <v>111.65585687590566</v>
      </c>
      <c r="K19" s="3">
        <v>16.36907487763995</v>
      </c>
      <c r="L19" s="7">
        <v>71.421539196855775</v>
      </c>
      <c r="M19" s="3">
        <v>15.177150150270112</v>
      </c>
      <c r="N19" s="3">
        <v>1.6857452774566817</v>
      </c>
      <c r="O19" s="3">
        <v>14.363893517667091</v>
      </c>
      <c r="P19" s="3">
        <v>2.0938507606731522</v>
      </c>
      <c r="Q19" s="3">
        <v>23.773977177424829</v>
      </c>
      <c r="R19" s="3">
        <v>3.4886432774094991</v>
      </c>
      <c r="S19" s="3">
        <v>9.1385318638565725</v>
      </c>
      <c r="T19" s="3">
        <v>1.3410085869650612</v>
      </c>
      <c r="U19" s="3">
        <v>6.8814508354160537</v>
      </c>
      <c r="V19" s="3">
        <v>1.4615454630741145</v>
      </c>
      <c r="W19" s="3">
        <v>12.612561151792352</v>
      </c>
      <c r="X19" s="3">
        <v>4.5366886857165403</v>
      </c>
      <c r="Y19" s="3">
        <v>19.852289650034901</v>
      </c>
      <c r="Z19" s="3">
        <v>3.5560256150856726</v>
      </c>
      <c r="AA19" s="3">
        <v>30.414332671705942</v>
      </c>
      <c r="AB19" s="3" t="s">
        <v>70</v>
      </c>
      <c r="AC19" s="13">
        <v>41534</v>
      </c>
    </row>
    <row r="20" spans="1:29" x14ac:dyDescent="0.25">
      <c r="A20" s="4" t="s">
        <v>31</v>
      </c>
      <c r="B20" s="7">
        <v>101.16469977470872</v>
      </c>
      <c r="C20" s="3">
        <v>66.468759162224615</v>
      </c>
      <c r="D20" s="3">
        <v>68.555002980398086</v>
      </c>
      <c r="E20" s="7">
        <v>264.20523389873824</v>
      </c>
      <c r="F20" s="3">
        <v>35.563754080244081</v>
      </c>
      <c r="G20" s="3">
        <v>0.68435792291055286</v>
      </c>
      <c r="H20" s="7">
        <v>481.82907842042425</v>
      </c>
      <c r="I20" s="7">
        <v>55.550477036706461</v>
      </c>
      <c r="J20" s="3">
        <v>89.794712464864247</v>
      </c>
      <c r="K20" s="3">
        <v>12.328792992729323</v>
      </c>
      <c r="L20" s="7">
        <v>46.408390585976768</v>
      </c>
      <c r="M20" s="3">
        <v>12.474234423734513</v>
      </c>
      <c r="N20" s="3">
        <v>1.5791116591008423</v>
      </c>
      <c r="O20" s="3">
        <v>14.018064494012659</v>
      </c>
      <c r="P20" s="3">
        <v>1.6242126261531851</v>
      </c>
      <c r="Q20" s="3">
        <v>13.521283860103605</v>
      </c>
      <c r="R20" s="3">
        <v>3.1929979140989642</v>
      </c>
      <c r="S20" s="3">
        <v>5.9246339414913312</v>
      </c>
      <c r="T20" s="3">
        <v>0.97642964474363281</v>
      </c>
      <c r="U20" s="3">
        <v>6.9969739649775295</v>
      </c>
      <c r="V20" s="3">
        <v>0.99448305326514297</v>
      </c>
      <c r="W20" s="3">
        <v>8.823922185912755</v>
      </c>
      <c r="X20" s="3">
        <v>3.1334786804309362</v>
      </c>
      <c r="Y20" s="3">
        <v>14.099295086904259</v>
      </c>
      <c r="Z20" s="3">
        <v>3.9600913974876133</v>
      </c>
      <c r="AA20" s="3">
        <v>17.962227830048871</v>
      </c>
      <c r="AB20" s="3" t="s">
        <v>71</v>
      </c>
      <c r="AC20" s="13">
        <v>41534</v>
      </c>
    </row>
    <row r="21" spans="1:29" x14ac:dyDescent="0.25">
      <c r="A21" s="4" t="s">
        <v>31</v>
      </c>
      <c r="B21" s="7">
        <v>123.06600638481366</v>
      </c>
      <c r="C21" s="3">
        <v>61.383043939306233</v>
      </c>
      <c r="D21" s="3">
        <v>59.721063100285889</v>
      </c>
      <c r="E21" s="7">
        <v>248.71226248352878</v>
      </c>
      <c r="F21" s="3">
        <v>30.835423031176891</v>
      </c>
      <c r="G21" s="3">
        <v>1.6235728487656351</v>
      </c>
      <c r="H21" s="7">
        <v>388.78447505181947</v>
      </c>
      <c r="I21" s="7">
        <v>49.821694947655089</v>
      </c>
      <c r="J21" s="3">
        <v>83.491824601718037</v>
      </c>
      <c r="K21" s="3">
        <v>12.016425238875623</v>
      </c>
      <c r="L21" s="7">
        <v>45.226212274090202</v>
      </c>
      <c r="M21" s="3">
        <v>6.2868893677149682</v>
      </c>
      <c r="N21" s="3">
        <v>1.2918864695243715</v>
      </c>
      <c r="O21" s="3">
        <v>11.796823258528979</v>
      </c>
      <c r="P21" s="3">
        <v>2.1194094100265226</v>
      </c>
      <c r="Q21" s="3">
        <v>9.7519353638725459</v>
      </c>
      <c r="R21" s="3">
        <v>2.0076334432241265</v>
      </c>
      <c r="S21" s="3">
        <v>5.8781420951172851</v>
      </c>
      <c r="T21" s="3">
        <v>0.71701818037289999</v>
      </c>
      <c r="U21" s="3">
        <v>5.3367244839727617</v>
      </c>
      <c r="V21" s="3">
        <v>0.82143150546220045</v>
      </c>
      <c r="W21" s="3">
        <v>9.9209646946390393</v>
      </c>
      <c r="X21" s="3">
        <v>2.2284184180711777</v>
      </c>
      <c r="Y21" s="3">
        <v>10.928246278230977</v>
      </c>
      <c r="Z21" s="3">
        <v>2.9785255939318422</v>
      </c>
      <c r="AA21" s="3">
        <v>27.951443821029006</v>
      </c>
      <c r="AB21" s="3" t="s">
        <v>72</v>
      </c>
      <c r="AC21" s="13">
        <v>41534</v>
      </c>
    </row>
    <row r="22" spans="1:29" x14ac:dyDescent="0.25">
      <c r="A22" s="4" t="s">
        <v>31</v>
      </c>
      <c r="B22" s="7">
        <v>99.306969101729905</v>
      </c>
      <c r="C22" s="3">
        <v>65.563308004922206</v>
      </c>
      <c r="D22" s="3">
        <v>60.195930148347628</v>
      </c>
      <c r="E22" s="7">
        <v>249.45854560053692</v>
      </c>
      <c r="F22" s="3">
        <v>28.156618120046851</v>
      </c>
      <c r="G22" s="3">
        <v>1.1206831694096089</v>
      </c>
      <c r="H22" s="7">
        <v>445.10523784954989</v>
      </c>
      <c r="I22" s="7">
        <v>47.325667120065177</v>
      </c>
      <c r="J22" s="3">
        <v>78.607464712907571</v>
      </c>
      <c r="K22" s="3">
        <v>10.584172800584502</v>
      </c>
      <c r="L22" s="7">
        <v>36.412869321472684</v>
      </c>
      <c r="M22" s="3">
        <v>9.8044800977698809</v>
      </c>
      <c r="N22" s="3">
        <v>0.78248420802002638</v>
      </c>
      <c r="O22" s="3">
        <v>11.337799015651779</v>
      </c>
      <c r="P22" s="3">
        <v>1.5425212154287298</v>
      </c>
      <c r="Q22" s="3">
        <v>13.451044863888917</v>
      </c>
      <c r="R22" s="3">
        <v>1.8998917222383593</v>
      </c>
      <c r="S22" s="3">
        <v>6.5553634877118405</v>
      </c>
      <c r="T22" s="3">
        <v>1.1339595822107189</v>
      </c>
      <c r="U22" s="3">
        <v>4.9710636953583105</v>
      </c>
      <c r="V22" s="3">
        <v>1.1096008718384411</v>
      </c>
      <c r="W22" s="3">
        <v>9.4873561667842754</v>
      </c>
      <c r="X22" s="3">
        <v>2.5006961110886734</v>
      </c>
      <c r="Y22" s="3">
        <v>12.815599162530628</v>
      </c>
      <c r="Z22" s="3">
        <v>2.9936593585641291</v>
      </c>
      <c r="AA22" s="3">
        <v>28.423786452148537</v>
      </c>
      <c r="AB22" s="3" t="s">
        <v>73</v>
      </c>
      <c r="AC22" s="13">
        <v>41534</v>
      </c>
    </row>
    <row r="23" spans="1:29" x14ac:dyDescent="0.25">
      <c r="A23" s="4" t="s">
        <v>31</v>
      </c>
      <c r="B23" s="7">
        <v>114.35362161930279</v>
      </c>
      <c r="C23" s="3">
        <v>61.508077683287716</v>
      </c>
      <c r="D23" s="3">
        <v>66.230320429493005</v>
      </c>
      <c r="E23" s="7">
        <v>252.94547201534701</v>
      </c>
      <c r="F23" s="3">
        <v>37.170265292814022</v>
      </c>
      <c r="G23" s="3">
        <v>1.1007310442573486</v>
      </c>
      <c r="H23" s="7">
        <v>448.95108777598273</v>
      </c>
      <c r="I23" s="7">
        <v>54.148579263793607</v>
      </c>
      <c r="J23" s="3">
        <v>98.087426631936736</v>
      </c>
      <c r="K23" s="3">
        <v>11.895058044482925</v>
      </c>
      <c r="L23" s="7">
        <v>51.507601503953452</v>
      </c>
      <c r="M23" s="3">
        <v>14.237771422967729</v>
      </c>
      <c r="N23" s="3">
        <v>1.4448119979920158</v>
      </c>
      <c r="O23" s="3">
        <v>15.485273073021663</v>
      </c>
      <c r="P23" s="3">
        <v>1.9902984061638056</v>
      </c>
      <c r="Q23" s="3">
        <v>12.605826456041257</v>
      </c>
      <c r="R23" s="3">
        <v>2.4187832369299356</v>
      </c>
      <c r="S23" s="3">
        <v>8.2012795975055823</v>
      </c>
      <c r="T23" s="3">
        <v>0.97026907426399989</v>
      </c>
      <c r="U23" s="3">
        <v>6.2782478932443313</v>
      </c>
      <c r="V23" s="3">
        <v>1.5574096967118045</v>
      </c>
      <c r="W23" s="3">
        <v>9.3256929596043072</v>
      </c>
      <c r="X23" s="3">
        <v>3.3825545848409169</v>
      </c>
      <c r="Y23" s="3">
        <v>11.989282297983948</v>
      </c>
      <c r="Z23" s="3">
        <v>3.6977417444795271</v>
      </c>
      <c r="AA23" s="3">
        <v>14.957515899462866</v>
      </c>
      <c r="AB23" s="3" t="s">
        <v>74</v>
      </c>
      <c r="AC23" s="13">
        <v>41534</v>
      </c>
    </row>
    <row r="24" spans="1:29" x14ac:dyDescent="0.25">
      <c r="A24" s="4" t="s">
        <v>31</v>
      </c>
      <c r="B24" s="7">
        <v>94.252146856549047</v>
      </c>
      <c r="C24" s="3">
        <v>53.484483896271819</v>
      </c>
      <c r="D24" s="3">
        <v>50.141679222375529</v>
      </c>
      <c r="E24" s="7">
        <v>241.97146669763086</v>
      </c>
      <c r="F24" s="3">
        <v>27.96515502461261</v>
      </c>
      <c r="G24" s="3">
        <v>0.72709872947512033</v>
      </c>
      <c r="H24" s="7">
        <v>399.20313184837647</v>
      </c>
      <c r="I24" s="7">
        <v>43.840221815757907</v>
      </c>
      <c r="J24" s="3">
        <v>71.130701401626354</v>
      </c>
      <c r="K24" s="3">
        <v>10.213992333031111</v>
      </c>
      <c r="L24" s="7">
        <v>41.451981438774318</v>
      </c>
      <c r="M24" s="3">
        <v>11.307536423744331</v>
      </c>
      <c r="N24" s="3">
        <v>1.4683699232397194</v>
      </c>
      <c r="O24" s="3">
        <v>12.358344549023455</v>
      </c>
      <c r="P24" s="3">
        <v>1.5956066637909159</v>
      </c>
      <c r="Q24" s="3">
        <v>8.3118325789253209</v>
      </c>
      <c r="R24" s="3">
        <v>1.8932599819171794</v>
      </c>
      <c r="S24" s="3">
        <v>6.1707432977399632</v>
      </c>
      <c r="T24" s="3">
        <v>1.0627738446532209</v>
      </c>
      <c r="U24" s="3">
        <v>5.3236760749691499</v>
      </c>
      <c r="V24" s="3">
        <v>0.82895037437561225</v>
      </c>
      <c r="W24" s="3">
        <v>5.9009969354396974</v>
      </c>
      <c r="X24" s="3">
        <v>2.3268267420202231</v>
      </c>
      <c r="Y24" s="3">
        <v>11.223775353078199</v>
      </c>
      <c r="Z24" s="3">
        <v>2.8093301566545219</v>
      </c>
      <c r="AA24" s="3">
        <v>19.723461663151891</v>
      </c>
      <c r="AB24" s="3" t="s">
        <v>75</v>
      </c>
      <c r="AC24" s="13">
        <v>41534</v>
      </c>
    </row>
    <row r="25" spans="1:29" x14ac:dyDescent="0.25">
      <c r="A25" s="4" t="s">
        <v>31</v>
      </c>
      <c r="B25" s="7">
        <v>180.68902145155599</v>
      </c>
      <c r="C25" s="3">
        <v>72.010480309246631</v>
      </c>
      <c r="D25" s="3">
        <v>78.605438146958193</v>
      </c>
      <c r="E25" s="7">
        <v>277.59162038999972</v>
      </c>
      <c r="F25" s="3">
        <v>35.673404832841477</v>
      </c>
      <c r="G25" s="3">
        <v>5.7880603647763991</v>
      </c>
      <c r="H25" s="7">
        <v>512.70746648873626</v>
      </c>
      <c r="I25" s="7">
        <v>57.286367905855442</v>
      </c>
      <c r="J25" s="3">
        <v>89.381903341615242</v>
      </c>
      <c r="K25" s="3">
        <v>11.365404748477003</v>
      </c>
      <c r="L25" s="7">
        <v>49.407423835908673</v>
      </c>
      <c r="M25" s="3">
        <v>13.504051200058823</v>
      </c>
      <c r="N25" s="3">
        <v>1.2795644319403854</v>
      </c>
      <c r="O25" s="3">
        <v>15.316338119424458</v>
      </c>
      <c r="P25" s="3">
        <v>2.3216374866154883</v>
      </c>
      <c r="Q25" s="3">
        <v>13.676082477464742</v>
      </c>
      <c r="R25" s="3">
        <v>2.3273948679894163</v>
      </c>
      <c r="S25" s="3">
        <v>8.1032353387232945</v>
      </c>
      <c r="T25" s="3">
        <v>1.198739816080294</v>
      </c>
      <c r="U25" s="3">
        <v>7.1642820875401503</v>
      </c>
      <c r="V25" s="3">
        <v>0.8853999105120266</v>
      </c>
      <c r="W25" s="3">
        <v>10.073284518504961</v>
      </c>
      <c r="X25" s="3">
        <v>2.9562647987544612</v>
      </c>
      <c r="Y25" s="3">
        <v>15.162819254784704</v>
      </c>
      <c r="Z25" s="3">
        <v>4.1994521955937998</v>
      </c>
      <c r="AA25" s="3">
        <v>61.085835163149284</v>
      </c>
      <c r="AB25" s="3" t="s">
        <v>76</v>
      </c>
      <c r="AC25" s="13">
        <v>41534</v>
      </c>
    </row>
    <row r="26" spans="1:29" x14ac:dyDescent="0.25">
      <c r="A26" s="4" t="s">
        <v>31</v>
      </c>
      <c r="B26" s="7">
        <v>101.82771787362478</v>
      </c>
      <c r="C26" s="3">
        <v>69.128983254594814</v>
      </c>
      <c r="D26" s="3">
        <v>77.096863103959492</v>
      </c>
      <c r="E26" s="7">
        <v>271.2844050489295</v>
      </c>
      <c r="F26" s="3">
        <v>35.487387546790821</v>
      </c>
      <c r="G26" s="3">
        <v>0.89280869589653766</v>
      </c>
      <c r="H26" s="7">
        <v>484.68552683587313</v>
      </c>
      <c r="I26" s="7">
        <v>72.900868590017453</v>
      </c>
      <c r="J26" s="3">
        <v>102.52660632180458</v>
      </c>
      <c r="K26" s="3">
        <v>13.88532627663294</v>
      </c>
      <c r="L26" s="7">
        <v>59.807272380722196</v>
      </c>
      <c r="M26" s="3">
        <v>14.121902103351475</v>
      </c>
      <c r="N26" s="3">
        <v>2.1221227089581767</v>
      </c>
      <c r="O26" s="3">
        <v>13.843886741208527</v>
      </c>
      <c r="P26" s="3">
        <v>1.5191506389266443</v>
      </c>
      <c r="Q26" s="3">
        <v>15.657986133641561</v>
      </c>
      <c r="R26" s="3">
        <v>3.4507763124871245</v>
      </c>
      <c r="S26" s="3">
        <v>6.6930950745242832</v>
      </c>
      <c r="T26" s="3">
        <v>1.020937650714109</v>
      </c>
      <c r="U26" s="3">
        <v>9.393823808061466</v>
      </c>
      <c r="V26" s="3">
        <v>1.3548165120830677</v>
      </c>
      <c r="W26" s="3">
        <v>11.56694883100897</v>
      </c>
      <c r="X26" s="3">
        <v>3.6051667901664395</v>
      </c>
      <c r="Y26" s="3">
        <v>17.346559650878788</v>
      </c>
      <c r="Z26" s="3">
        <v>4.0540662175621414</v>
      </c>
      <c r="AA26" s="3">
        <v>19.955778386462118</v>
      </c>
      <c r="AB26" s="3" t="s">
        <v>77</v>
      </c>
      <c r="AC26" s="13">
        <v>41534</v>
      </c>
    </row>
    <row r="27" spans="1:29" x14ac:dyDescent="0.25">
      <c r="A27" s="8" t="s">
        <v>29</v>
      </c>
      <c r="B27" s="1">
        <f>AVERAGE(B14:B26)</f>
        <v>124.24757207134705</v>
      </c>
      <c r="C27" s="1">
        <f t="shared" ref="C27:Z27" si="4">AVERAGE(C14:C26)</f>
        <v>66.407155429278504</v>
      </c>
      <c r="D27" s="1">
        <f t="shared" si="4"/>
        <v>71.248667617485182</v>
      </c>
      <c r="E27" s="1">
        <f t="shared" si="4"/>
        <v>267.41628863003183</v>
      </c>
      <c r="F27" s="1">
        <f t="shared" si="4"/>
        <v>34.47844083903771</v>
      </c>
      <c r="G27" s="1">
        <f t="shared" si="4"/>
        <v>1.5924068797807156</v>
      </c>
      <c r="H27" s="1">
        <f t="shared" si="4"/>
        <v>479.85477639595661</v>
      </c>
      <c r="I27" s="1">
        <f t="shared" si="4"/>
        <v>57.648032962386154</v>
      </c>
      <c r="J27" s="1">
        <f t="shared" si="4"/>
        <v>90.574421359602027</v>
      </c>
      <c r="K27" s="1">
        <f t="shared" si="4"/>
        <v>12.532805561698796</v>
      </c>
      <c r="L27" s="1">
        <f t="shared" si="4"/>
        <v>51.379196227378998</v>
      </c>
      <c r="M27" s="1">
        <f t="shared" si="4"/>
        <v>12.018008780059404</v>
      </c>
      <c r="N27" s="1">
        <f t="shared" si="4"/>
        <v>1.3925319265063167</v>
      </c>
      <c r="O27" s="1">
        <f t="shared" si="4"/>
        <v>13.81094405734822</v>
      </c>
      <c r="P27" s="1">
        <f t="shared" si="4"/>
        <v>1.8471399549221594</v>
      </c>
      <c r="Q27" s="1">
        <f t="shared" si="4"/>
        <v>14.052187954893826</v>
      </c>
      <c r="R27" s="1">
        <f t="shared" si="4"/>
        <v>2.5403830590246868</v>
      </c>
      <c r="S27" s="1">
        <f t="shared" si="4"/>
        <v>6.9833474386922951</v>
      </c>
      <c r="T27" s="1">
        <f t="shared" si="4"/>
        <v>1.0307365389748919</v>
      </c>
      <c r="U27" s="1">
        <f t="shared" si="4"/>
        <v>6.8914710931515577</v>
      </c>
      <c r="V27" s="1">
        <f t="shared" si="4"/>
        <v>1.091322884963642</v>
      </c>
      <c r="W27" s="1">
        <f t="shared" si="4"/>
        <v>9.5177244742271174</v>
      </c>
      <c r="X27" s="1">
        <f t="shared" si="4"/>
        <v>2.93933937737033</v>
      </c>
      <c r="Y27" s="1">
        <f t="shared" si="4"/>
        <v>13.82564808462295</v>
      </c>
      <c r="Z27" s="1">
        <f t="shared" si="4"/>
        <v>3.3953386907259979</v>
      </c>
      <c r="AA27" s="1">
        <f>AVERAGE(AA14:AA26)</f>
        <v>27.141816330808471</v>
      </c>
    </row>
    <row r="28" spans="1:29" x14ac:dyDescent="0.25">
      <c r="A28" s="8" t="s">
        <v>26</v>
      </c>
      <c r="B28" s="1">
        <f>STDEV(B14:B26)</f>
        <v>25.940033442142823</v>
      </c>
      <c r="C28" s="1">
        <f t="shared" ref="C28:Z28" si="5">STDEV(C14:C26)</f>
        <v>7.7004688627875666</v>
      </c>
      <c r="D28" s="1">
        <f t="shared" si="5"/>
        <v>18.777278713848712</v>
      </c>
      <c r="E28" s="1">
        <f t="shared" si="5"/>
        <v>30.869633335334434</v>
      </c>
      <c r="F28" s="1">
        <f t="shared" si="5"/>
        <v>3.8534324737727323</v>
      </c>
      <c r="G28" s="1">
        <f t="shared" si="5"/>
        <v>1.3798593468110909</v>
      </c>
      <c r="H28" s="1">
        <f t="shared" si="5"/>
        <v>61.21467969810957</v>
      </c>
      <c r="I28" s="1">
        <f t="shared" si="5"/>
        <v>11.528585612931217</v>
      </c>
      <c r="J28" s="1">
        <f t="shared" si="5"/>
        <v>16.215230388690959</v>
      </c>
      <c r="K28" s="1">
        <f t="shared" si="5"/>
        <v>2.4807866728415253</v>
      </c>
      <c r="L28" s="1">
        <f t="shared" si="5"/>
        <v>10.569914890109347</v>
      </c>
      <c r="M28" s="1">
        <f t="shared" si="5"/>
        <v>2.9357111553193396</v>
      </c>
      <c r="N28" s="1">
        <f t="shared" si="5"/>
        <v>0.48834121087452886</v>
      </c>
      <c r="O28" s="1">
        <f t="shared" si="5"/>
        <v>2.3285687518421061</v>
      </c>
      <c r="P28" s="1">
        <f t="shared" si="5"/>
        <v>0.30736389908877765</v>
      </c>
      <c r="Q28" s="1">
        <f t="shared" si="5"/>
        <v>3.6573269666537609</v>
      </c>
      <c r="R28" s="1">
        <f t="shared" si="5"/>
        <v>0.6680230926115367</v>
      </c>
      <c r="S28" s="1">
        <f t="shared" si="5"/>
        <v>1.7092017474930332</v>
      </c>
      <c r="T28" s="1">
        <f t="shared" si="5"/>
        <v>0.20912442931540989</v>
      </c>
      <c r="U28" s="1">
        <f t="shared" si="5"/>
        <v>1.6961838891648213</v>
      </c>
      <c r="V28" s="1">
        <f t="shared" si="5"/>
        <v>0.2779642324047098</v>
      </c>
      <c r="W28" s="1">
        <f t="shared" si="5"/>
        <v>1.6393896411745335</v>
      </c>
      <c r="X28" s="1">
        <f t="shared" si="5"/>
        <v>0.73747345733842451</v>
      </c>
      <c r="Y28" s="1">
        <f t="shared" si="5"/>
        <v>2.8162920309042381</v>
      </c>
      <c r="Z28" s="1">
        <f t="shared" si="5"/>
        <v>0.68295298854991859</v>
      </c>
      <c r="AA28" s="1">
        <f>STDEV(AA14:AA26)</f>
        <v>14.85789571951538</v>
      </c>
    </row>
    <row r="29" spans="1:29" x14ac:dyDescent="0.25">
      <c r="A29" s="4" t="s">
        <v>35</v>
      </c>
      <c r="B29" s="3">
        <f>MIN(B14:B26)</f>
        <v>94.252146856549047</v>
      </c>
      <c r="C29" s="3">
        <f t="shared" ref="C29:Z29" si="6">MIN(C14:C26)</f>
        <v>53.484483896271819</v>
      </c>
      <c r="D29" s="3">
        <f t="shared" si="6"/>
        <v>38.416912464299415</v>
      </c>
      <c r="E29" s="3">
        <f t="shared" si="6"/>
        <v>213.41403332522572</v>
      </c>
      <c r="F29" s="3">
        <f t="shared" si="6"/>
        <v>27.96515502461261</v>
      </c>
      <c r="G29" s="3">
        <f t="shared" si="6"/>
        <v>0.68435792291055286</v>
      </c>
      <c r="H29" s="3">
        <f t="shared" si="6"/>
        <v>388.78447505181947</v>
      </c>
      <c r="I29" s="3">
        <f t="shared" si="6"/>
        <v>38.131083621235568</v>
      </c>
      <c r="J29" s="3">
        <f t="shared" ref="J29" si="7">MIN(J14:J26)</f>
        <v>54.164128079716711</v>
      </c>
      <c r="K29" s="3">
        <f t="shared" si="6"/>
        <v>7.3436868502336372</v>
      </c>
      <c r="L29" s="3">
        <f t="shared" si="6"/>
        <v>35.419956125456665</v>
      </c>
      <c r="M29" s="3">
        <f t="shared" si="6"/>
        <v>6.2868893677149682</v>
      </c>
      <c r="N29" s="3">
        <f t="shared" si="6"/>
        <v>0.34754330382986692</v>
      </c>
      <c r="O29" s="3">
        <f t="shared" si="6"/>
        <v>8.6239793115897694</v>
      </c>
      <c r="P29" s="3">
        <f t="shared" si="6"/>
        <v>1.4768856946625109</v>
      </c>
      <c r="Q29" s="3">
        <f t="shared" si="6"/>
        <v>8.3118325789253209</v>
      </c>
      <c r="R29" s="3">
        <f t="shared" si="6"/>
        <v>1.383546136538496</v>
      </c>
      <c r="S29" s="3">
        <f t="shared" si="6"/>
        <v>3.0035570474835858</v>
      </c>
      <c r="T29" s="3">
        <f t="shared" si="6"/>
        <v>0.56156784043517438</v>
      </c>
      <c r="U29" s="3">
        <f t="shared" si="6"/>
        <v>4.0355122053463468</v>
      </c>
      <c r="V29" s="3">
        <f t="shared" si="6"/>
        <v>0.68956219735778246</v>
      </c>
      <c r="W29" s="3">
        <f t="shared" si="6"/>
        <v>5.9009969354396974</v>
      </c>
      <c r="X29" s="3">
        <f t="shared" si="6"/>
        <v>1.5919525063711943</v>
      </c>
      <c r="Y29" s="3">
        <f t="shared" si="6"/>
        <v>9.2556954466364534</v>
      </c>
      <c r="Z29" s="3">
        <f t="shared" si="6"/>
        <v>1.6348675026431643</v>
      </c>
      <c r="AA29" s="3">
        <f>MIN(AA14:AA26)</f>
        <v>12.322333796360562</v>
      </c>
    </row>
    <row r="30" spans="1:29" x14ac:dyDescent="0.25">
      <c r="A30" s="4" t="s">
        <v>36</v>
      </c>
      <c r="B30" s="3">
        <f>MAX(B14:B26)</f>
        <v>180.68902145155599</v>
      </c>
      <c r="C30" s="3">
        <f t="shared" ref="C30:Z30" si="8">MAX(C14:C26)</f>
        <v>81.23500752273668</v>
      </c>
      <c r="D30" s="3">
        <f t="shared" si="8"/>
        <v>117.37206792058088</v>
      </c>
      <c r="E30" s="3">
        <f t="shared" si="8"/>
        <v>330.63584380290382</v>
      </c>
      <c r="F30" s="3">
        <f t="shared" si="8"/>
        <v>40.327630737233122</v>
      </c>
      <c r="G30" s="3">
        <f t="shared" si="8"/>
        <v>5.7880603647763991</v>
      </c>
      <c r="H30" s="3">
        <f t="shared" si="8"/>
        <v>614.24070266992408</v>
      </c>
      <c r="I30" s="3">
        <f t="shared" si="8"/>
        <v>78.125947181690236</v>
      </c>
      <c r="J30" s="3">
        <f t="shared" ref="J30" si="9">MAX(J14:J26)</f>
        <v>112.56426505446098</v>
      </c>
      <c r="K30" s="3">
        <f t="shared" si="8"/>
        <v>16.36907487763995</v>
      </c>
      <c r="L30" s="3">
        <f t="shared" si="8"/>
        <v>71.421539196855775</v>
      </c>
      <c r="M30" s="3">
        <f t="shared" si="8"/>
        <v>15.177150150270112</v>
      </c>
      <c r="N30" s="3">
        <f t="shared" si="8"/>
        <v>2.1221227089581767</v>
      </c>
      <c r="O30" s="3">
        <f t="shared" si="8"/>
        <v>16.711310673038263</v>
      </c>
      <c r="P30" s="3">
        <f t="shared" si="8"/>
        <v>2.3216374866154883</v>
      </c>
      <c r="Q30" s="3">
        <f t="shared" si="8"/>
        <v>23.773977177424829</v>
      </c>
      <c r="R30" s="3">
        <f t="shared" si="8"/>
        <v>3.4886432774094991</v>
      </c>
      <c r="S30" s="3">
        <f t="shared" si="8"/>
        <v>9.1898166778136829</v>
      </c>
      <c r="T30" s="3">
        <f t="shared" si="8"/>
        <v>1.3410085869650612</v>
      </c>
      <c r="U30" s="3">
        <f t="shared" si="8"/>
        <v>9.393823808061466</v>
      </c>
      <c r="V30" s="3">
        <f t="shared" si="8"/>
        <v>1.5574096967118045</v>
      </c>
      <c r="W30" s="3">
        <f t="shared" si="8"/>
        <v>12.612561151792352</v>
      </c>
      <c r="X30" s="3">
        <f t="shared" si="8"/>
        <v>4.5366886857165403</v>
      </c>
      <c r="Y30" s="3">
        <f t="shared" si="8"/>
        <v>19.852289650034901</v>
      </c>
      <c r="Z30" s="3">
        <f t="shared" si="8"/>
        <v>4.1994521955937998</v>
      </c>
      <c r="AA30" s="3">
        <f>MAX(AA14:AA26)</f>
        <v>61.085835163149284</v>
      </c>
    </row>
    <row r="35" spans="8:8" ht="14.5" x14ac:dyDescent="0.35">
      <c r="H35" s="10"/>
    </row>
    <row r="36" spans="8:8" ht="14.5" x14ac:dyDescent="0.35">
      <c r="H36" s="10"/>
    </row>
    <row r="37" spans="8:8" ht="14.5" x14ac:dyDescent="0.35">
      <c r="H37" s="10"/>
    </row>
    <row r="38" spans="8:8" ht="14.5" x14ac:dyDescent="0.35">
      <c r="H38" s="10"/>
    </row>
    <row r="39" spans="8:8" ht="14.5" x14ac:dyDescent="0.35">
      <c r="H39" s="10"/>
    </row>
    <row r="40" spans="8:8" ht="14.5" x14ac:dyDescent="0.35">
      <c r="H40" s="10"/>
    </row>
    <row r="41" spans="8:8" ht="14.5" x14ac:dyDescent="0.35">
      <c r="H41" s="10"/>
    </row>
    <row r="42" spans="8:8" ht="14.5" x14ac:dyDescent="0.35">
      <c r="H42" s="10"/>
    </row>
    <row r="43" spans="8:8" ht="14.5" x14ac:dyDescent="0.35">
      <c r="H43" s="10"/>
    </row>
    <row r="44" spans="8:8" ht="14.5" x14ac:dyDescent="0.35">
      <c r="H44" s="10"/>
    </row>
    <row r="45" spans="8:8" ht="14.5" x14ac:dyDescent="0.35">
      <c r="H45" s="10"/>
    </row>
    <row r="46" spans="8:8" ht="14.5" x14ac:dyDescent="0.35">
      <c r="H46" s="10"/>
    </row>
    <row r="47" spans="8:8" ht="14.5" x14ac:dyDescent="0.35">
      <c r="H47" s="10"/>
    </row>
  </sheetData>
  <pageMargins left="0.7" right="0.7" top="0.75" bottom="0.75" header="0.3" footer="0.3"/>
  <pageSetup paperSize="9"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35"/>
  <sheetViews>
    <sheetView topLeftCell="A9" workbookViewId="0">
      <selection activeCell="B32" sqref="B32:AA33"/>
    </sheetView>
  </sheetViews>
  <sheetFormatPr defaultColWidth="9.1796875" defaultRowHeight="10.5" x14ac:dyDescent="0.25"/>
  <cols>
    <col min="1" max="1" width="15.1796875" style="3" customWidth="1"/>
    <col min="2" max="2" width="5.26953125" style="3" customWidth="1"/>
    <col min="3" max="3" width="4.81640625" style="7" customWidth="1"/>
    <col min="4" max="4" width="5.453125" style="3" customWidth="1"/>
    <col min="5" max="5" width="5" style="7" customWidth="1"/>
    <col min="6" max="6" width="4.7265625" style="7" customWidth="1"/>
    <col min="7" max="7" width="4.7265625" style="3" customWidth="1"/>
    <col min="8" max="8" width="4.7265625" style="7" customWidth="1"/>
    <col min="9" max="9" width="4.26953125" style="3" customWidth="1"/>
    <col min="10" max="10" width="4.7265625" style="7" customWidth="1"/>
    <col min="11" max="11" width="4.7265625" style="3" customWidth="1"/>
    <col min="12" max="25" width="4.26953125" style="3" customWidth="1"/>
    <col min="26" max="26" width="6.453125" style="3" customWidth="1"/>
    <col min="27" max="27" width="5.81640625" style="3" customWidth="1"/>
    <col min="28" max="28" width="13.08984375" style="3" customWidth="1"/>
    <col min="29" max="29" width="9.1796875" style="13"/>
    <col min="30" max="16384" width="9.1796875" style="3"/>
  </cols>
  <sheetData>
    <row r="1" spans="1:29" s="4" customFormat="1" x14ac:dyDescent="0.25">
      <c r="B1" s="4" t="s">
        <v>0</v>
      </c>
      <c r="C1" s="6" t="s">
        <v>1</v>
      </c>
      <c r="D1" s="4" t="s">
        <v>2</v>
      </c>
      <c r="E1" s="6" t="s">
        <v>3</v>
      </c>
      <c r="F1" s="6" t="s">
        <v>4</v>
      </c>
      <c r="G1" s="4" t="s">
        <v>5</v>
      </c>
      <c r="H1" s="6" t="s">
        <v>6</v>
      </c>
      <c r="I1" s="4" t="s">
        <v>7</v>
      </c>
      <c r="J1" s="6" t="s">
        <v>8</v>
      </c>
      <c r="K1" s="4" t="s">
        <v>9</v>
      </c>
      <c r="L1" s="4" t="s">
        <v>10</v>
      </c>
      <c r="M1" s="4" t="s">
        <v>11</v>
      </c>
      <c r="N1" s="4" t="s">
        <v>12</v>
      </c>
      <c r="O1" s="4" t="s">
        <v>13</v>
      </c>
      <c r="P1" s="4" t="s">
        <v>14</v>
      </c>
      <c r="Q1" s="4" t="s">
        <v>15</v>
      </c>
      <c r="R1" s="4" t="s">
        <v>16</v>
      </c>
      <c r="S1" s="4" t="s">
        <v>17</v>
      </c>
      <c r="T1" s="4" t="s">
        <v>18</v>
      </c>
      <c r="U1" s="4" t="s">
        <v>19</v>
      </c>
      <c r="V1" s="4" t="s">
        <v>20</v>
      </c>
      <c r="W1" s="4" t="s">
        <v>21</v>
      </c>
      <c r="X1" s="4" t="s">
        <v>22</v>
      </c>
      <c r="Y1" s="4" t="s">
        <v>24</v>
      </c>
      <c r="Z1" s="4" t="s">
        <v>25</v>
      </c>
      <c r="AA1" s="6" t="s">
        <v>23</v>
      </c>
      <c r="AB1" s="4" t="s">
        <v>63</v>
      </c>
      <c r="AC1" s="12" t="s">
        <v>64</v>
      </c>
    </row>
    <row r="2" spans="1:29" x14ac:dyDescent="0.25">
      <c r="A2" s="4" t="s">
        <v>32</v>
      </c>
      <c r="B2" s="3">
        <v>47.04495382357041</v>
      </c>
      <c r="C2" s="7">
        <v>55.704023033807722</v>
      </c>
      <c r="D2" s="3">
        <v>24.115405166282564</v>
      </c>
      <c r="E2" s="7">
        <v>239.94211946900799</v>
      </c>
      <c r="F2" s="7">
        <v>8.7384823435602446</v>
      </c>
      <c r="G2" s="3">
        <v>1.2814818631912357</v>
      </c>
      <c r="H2" s="7">
        <v>466.56411652816638</v>
      </c>
      <c r="I2" s="3">
        <v>21.024009434283737</v>
      </c>
      <c r="J2" s="7">
        <v>37.063640600265416</v>
      </c>
      <c r="K2" s="3">
        <v>4.8560101393287143</v>
      </c>
      <c r="L2" s="3">
        <v>20.848287944414242</v>
      </c>
      <c r="M2" s="3">
        <v>4.9777539614474087</v>
      </c>
      <c r="N2" s="3">
        <v>0.70739762515658378</v>
      </c>
      <c r="O2" s="3">
        <v>6.0808613269363381</v>
      </c>
      <c r="P2" s="3">
        <v>1.0188437804930384</v>
      </c>
      <c r="Q2" s="3">
        <v>4.6686411558982739</v>
      </c>
      <c r="R2" s="3">
        <v>0.66257077251460239</v>
      </c>
      <c r="S2" s="3">
        <v>4.1666739974372531</v>
      </c>
      <c r="T2" s="3">
        <v>0.2804196214527403</v>
      </c>
      <c r="U2" s="3">
        <v>2.0747501899724932</v>
      </c>
      <c r="V2" s="3">
        <v>0.50961771979576187</v>
      </c>
      <c r="W2" s="3">
        <v>7.7693198392389808</v>
      </c>
      <c r="X2" s="3">
        <v>1.0969018278013016</v>
      </c>
      <c r="Y2" s="3">
        <v>1.139886781613199</v>
      </c>
      <c r="AA2" s="7">
        <v>5.0755857077515039</v>
      </c>
      <c r="AB2" s="3" t="s">
        <v>51</v>
      </c>
      <c r="AC2" s="13">
        <v>41535</v>
      </c>
    </row>
    <row r="3" spans="1:29" x14ac:dyDescent="0.25">
      <c r="A3" s="4" t="s">
        <v>32</v>
      </c>
      <c r="B3" s="3">
        <v>62.837365812509255</v>
      </c>
      <c r="C3" s="7">
        <v>47.909420245008953</v>
      </c>
      <c r="D3" s="3">
        <v>60.163585743082656</v>
      </c>
      <c r="E3" s="7">
        <v>249.39142487057907</v>
      </c>
      <c r="F3" s="7">
        <v>26.568385443857739</v>
      </c>
      <c r="G3" s="3">
        <v>0.35232919598592088</v>
      </c>
      <c r="H3" s="7">
        <v>541.10970836375748</v>
      </c>
      <c r="I3" s="3">
        <v>48.533041316956002</v>
      </c>
      <c r="J3" s="7">
        <v>79.773441756773465</v>
      </c>
      <c r="K3" s="3">
        <v>11.684721395523775</v>
      </c>
      <c r="L3" s="3">
        <v>37.538969501885454</v>
      </c>
      <c r="M3" s="3">
        <v>8.0214276569118663</v>
      </c>
      <c r="N3" s="3">
        <v>1.3061004381552688</v>
      </c>
      <c r="O3" s="3">
        <v>12.826339458289853</v>
      </c>
      <c r="P3" s="3">
        <v>0.69530777261167009</v>
      </c>
      <c r="Q3" s="3">
        <v>8.6834904088823155</v>
      </c>
      <c r="R3" s="3">
        <v>1.8973473514319241</v>
      </c>
      <c r="S3" s="3">
        <v>5.4870560329410925</v>
      </c>
      <c r="T3" s="3">
        <v>0.81910377884462982</v>
      </c>
      <c r="U3" s="3">
        <v>4.4807027215443451</v>
      </c>
      <c r="V3" s="3">
        <v>0.90086886437426306</v>
      </c>
      <c r="W3" s="3">
        <v>8.7043140886344457</v>
      </c>
      <c r="X3" s="3">
        <v>3.0382822710118926</v>
      </c>
      <c r="Y3" s="3">
        <v>2.5682335448557696</v>
      </c>
      <c r="Z3" s="3">
        <v>56.256993599046574</v>
      </c>
      <c r="AA3" s="7">
        <v>10.763726262008646</v>
      </c>
      <c r="AB3" s="3" t="s">
        <v>52</v>
      </c>
      <c r="AC3" s="13">
        <v>41535</v>
      </c>
    </row>
    <row r="4" spans="1:29" x14ac:dyDescent="0.25">
      <c r="A4" s="4" t="s">
        <v>32</v>
      </c>
      <c r="B4" s="3">
        <v>72.046426073371762</v>
      </c>
      <c r="C4" s="7">
        <v>54.393443666403044</v>
      </c>
      <c r="D4" s="3">
        <v>57.392289963990883</v>
      </c>
      <c r="E4" s="7">
        <v>260.35406685021593</v>
      </c>
      <c r="F4" s="7">
        <v>24.768630873465582</v>
      </c>
      <c r="G4" s="3">
        <v>0.8010162986643109</v>
      </c>
      <c r="H4" s="7">
        <v>632.46604837510722</v>
      </c>
      <c r="I4" s="3">
        <v>45.764514716157656</v>
      </c>
      <c r="J4" s="7">
        <v>80.04786036869109</v>
      </c>
      <c r="K4" s="3">
        <v>9.6373950486269493</v>
      </c>
      <c r="L4" s="3">
        <v>32.458153554626556</v>
      </c>
      <c r="M4" s="3">
        <v>10.614224209099424</v>
      </c>
      <c r="N4" s="3">
        <v>0.78506805622867404</v>
      </c>
      <c r="O4" s="3">
        <v>9.7585315898195759</v>
      </c>
      <c r="P4" s="3">
        <v>1.5152858952090922</v>
      </c>
      <c r="Q4" s="3">
        <v>8.719725233552829</v>
      </c>
      <c r="R4" s="3">
        <v>1.9211976687974361</v>
      </c>
      <c r="S4" s="3">
        <v>4.7827011106188637</v>
      </c>
      <c r="T4" s="3">
        <v>0.8590751504312224</v>
      </c>
      <c r="U4" s="3">
        <v>4.9762389160257507</v>
      </c>
      <c r="V4" s="3">
        <v>0.50681330763211507</v>
      </c>
      <c r="W4" s="3">
        <v>10.321698568826509</v>
      </c>
      <c r="X4" s="3">
        <v>2.074740888989314</v>
      </c>
      <c r="Y4" s="3">
        <v>2.3801276528220172</v>
      </c>
      <c r="AA4" s="7">
        <v>9.2746809555282574</v>
      </c>
      <c r="AB4" s="3" t="s">
        <v>53</v>
      </c>
      <c r="AC4" s="13">
        <v>41535</v>
      </c>
    </row>
    <row r="5" spans="1:29" x14ac:dyDescent="0.25">
      <c r="A5" s="4" t="s">
        <v>32</v>
      </c>
      <c r="B5" s="3">
        <v>74.554443725260199</v>
      </c>
      <c r="C5" s="7">
        <v>47.012068580088886</v>
      </c>
      <c r="D5" s="3">
        <v>57.632464893749301</v>
      </c>
      <c r="E5" s="7">
        <v>285.3259552241102</v>
      </c>
      <c r="F5" s="7">
        <v>32.566612552752865</v>
      </c>
      <c r="G5" s="3">
        <v>1.0781095267145673</v>
      </c>
      <c r="H5" s="7">
        <v>636.07873420865155</v>
      </c>
      <c r="I5" s="3">
        <v>53.412857241265478</v>
      </c>
      <c r="J5" s="7">
        <v>84.881590831344596</v>
      </c>
      <c r="K5" s="3">
        <v>9.5501154090292459</v>
      </c>
      <c r="L5" s="3">
        <v>47.192273465296637</v>
      </c>
      <c r="M5" s="3">
        <v>8.1761208516332839</v>
      </c>
      <c r="N5" s="3">
        <v>1.6817743814579087</v>
      </c>
      <c r="O5" s="3">
        <v>9.9346596268978384</v>
      </c>
      <c r="P5" s="3">
        <v>1.0117443280188212</v>
      </c>
      <c r="Q5" s="3">
        <v>9.2910907981814237</v>
      </c>
      <c r="R5" s="3">
        <v>1.7962333006060405</v>
      </c>
      <c r="S5" s="3">
        <v>4.5338176727921367</v>
      </c>
      <c r="T5" s="3">
        <v>0.87759916113570835</v>
      </c>
      <c r="U5" s="3">
        <v>3.9401385228657491</v>
      </c>
      <c r="V5" s="3">
        <v>1.0792954468937597</v>
      </c>
      <c r="W5" s="3">
        <v>8.4271360395845694</v>
      </c>
      <c r="X5" s="3">
        <v>2.4486312189279373</v>
      </c>
      <c r="Y5" s="3">
        <v>2.5491557852007407</v>
      </c>
      <c r="AA5" s="7">
        <v>12.09290795948692</v>
      </c>
      <c r="AB5" s="3" t="s">
        <v>54</v>
      </c>
      <c r="AC5" s="13">
        <v>41535</v>
      </c>
    </row>
    <row r="6" spans="1:29" x14ac:dyDescent="0.25">
      <c r="A6" s="4" t="s">
        <v>32</v>
      </c>
      <c r="B6" s="3">
        <v>85.469970940888444</v>
      </c>
      <c r="C6" s="7">
        <v>54.803265740776766</v>
      </c>
      <c r="D6" s="3">
        <v>84.934819406779013</v>
      </c>
      <c r="E6" s="7">
        <v>300.09112942320576</v>
      </c>
      <c r="F6" s="7">
        <v>36.096674660647778</v>
      </c>
      <c r="G6" s="3">
        <v>0.85591027855060664</v>
      </c>
      <c r="H6" s="7">
        <v>734.38726019203443</v>
      </c>
      <c r="I6" s="3">
        <v>70.216995771069975</v>
      </c>
      <c r="J6" s="7">
        <v>120.26500529654548</v>
      </c>
      <c r="K6" s="3">
        <v>14.848043064733222</v>
      </c>
      <c r="L6" s="3">
        <v>55.55624696840303</v>
      </c>
      <c r="M6" s="3">
        <v>10.656368630453258</v>
      </c>
      <c r="N6" s="3">
        <v>1.987970265225159</v>
      </c>
      <c r="O6" s="3">
        <v>16.153644061435077</v>
      </c>
      <c r="P6" s="3">
        <v>2.2205494771141256</v>
      </c>
      <c r="Q6" s="3">
        <v>17.775613670018387</v>
      </c>
      <c r="R6" s="3">
        <v>3.5524603015068448</v>
      </c>
      <c r="S6" s="3">
        <v>9.361240110585392</v>
      </c>
      <c r="T6" s="3">
        <v>1.2827552379985199</v>
      </c>
      <c r="U6" s="3">
        <v>8.8330035632129746</v>
      </c>
      <c r="V6" s="3">
        <v>1.1680536616821544</v>
      </c>
      <c r="W6" s="3">
        <v>12.11650331694395</v>
      </c>
      <c r="X6" s="3">
        <v>3.5589893544901132</v>
      </c>
      <c r="Y6" s="3">
        <v>4.154237115653995</v>
      </c>
      <c r="Z6" s="3">
        <v>59.577736542891721</v>
      </c>
      <c r="AA6" s="7">
        <v>13.944208408466498</v>
      </c>
      <c r="AB6" s="3" t="s">
        <v>55</v>
      </c>
      <c r="AC6" s="13">
        <v>41535</v>
      </c>
    </row>
    <row r="7" spans="1:29" x14ac:dyDescent="0.25">
      <c r="A7" s="8" t="s">
        <v>27</v>
      </c>
      <c r="B7" s="1">
        <f>AVERAGE(B2:B6)</f>
        <v>68.390632075120024</v>
      </c>
      <c r="C7" s="1">
        <f t="shared" ref="C7:AA7" si="0">AVERAGE(C2:C6)</f>
        <v>51.964444253217074</v>
      </c>
      <c r="D7" s="1">
        <f t="shared" si="0"/>
        <v>56.847713034776881</v>
      </c>
      <c r="E7" s="1">
        <f t="shared" si="0"/>
        <v>267.02093916742376</v>
      </c>
      <c r="F7" s="1">
        <f t="shared" si="0"/>
        <v>25.747757174856844</v>
      </c>
      <c r="G7" s="1">
        <f t="shared" si="0"/>
        <v>0.87376943262132811</v>
      </c>
      <c r="H7" s="1">
        <f t="shared" si="0"/>
        <v>602.12117353354347</v>
      </c>
      <c r="I7" s="1">
        <f t="shared" si="0"/>
        <v>47.79028369594657</v>
      </c>
      <c r="J7" s="1">
        <f t="shared" si="0"/>
        <v>80.406307770724013</v>
      </c>
      <c r="K7" s="1">
        <f t="shared" si="0"/>
        <v>10.115257011448382</v>
      </c>
      <c r="L7" s="1">
        <f t="shared" si="0"/>
        <v>38.71878628692518</v>
      </c>
      <c r="M7" s="1">
        <f t="shared" si="0"/>
        <v>8.4891790619090486</v>
      </c>
      <c r="N7" s="1">
        <f t="shared" si="0"/>
        <v>1.293662153244719</v>
      </c>
      <c r="O7" s="1">
        <f t="shared" si="0"/>
        <v>10.950807212675736</v>
      </c>
      <c r="P7" s="1">
        <f t="shared" si="0"/>
        <v>1.2923462506893497</v>
      </c>
      <c r="Q7" s="1">
        <f t="shared" si="0"/>
        <v>9.8277122533066468</v>
      </c>
      <c r="R7" s="1">
        <f t="shared" si="0"/>
        <v>1.9659618789713698</v>
      </c>
      <c r="S7" s="1">
        <f t="shared" si="0"/>
        <v>5.6662977848749474</v>
      </c>
      <c r="T7" s="1">
        <f t="shared" si="0"/>
        <v>0.82379058997256427</v>
      </c>
      <c r="U7" s="1">
        <f t="shared" si="0"/>
        <v>4.8609667827242617</v>
      </c>
      <c r="V7" s="1">
        <f t="shared" si="0"/>
        <v>0.83292980007561079</v>
      </c>
      <c r="W7" s="1">
        <f t="shared" si="0"/>
        <v>9.4677943706456897</v>
      </c>
      <c r="X7" s="1">
        <f t="shared" si="0"/>
        <v>2.4435091122441124</v>
      </c>
      <c r="Y7" s="1">
        <f>AVERAGE(Y2:Y6)</f>
        <v>2.5583281760291441</v>
      </c>
      <c r="Z7" s="1">
        <f>AVERAGE(Z2:Z6)</f>
        <v>57.917365070969147</v>
      </c>
      <c r="AA7" s="1">
        <f t="shared" si="0"/>
        <v>10.230221858648367</v>
      </c>
    </row>
    <row r="8" spans="1:29" x14ac:dyDescent="0.25">
      <c r="A8" s="8" t="s">
        <v>26</v>
      </c>
      <c r="B8" s="4">
        <f>STDEV(B2:B6)</f>
        <v>14.400850375150812</v>
      </c>
      <c r="C8" s="4">
        <f t="shared" ref="C8:AA8" si="1">STDEV(C2:C6)</f>
        <v>4.1506818584019536</v>
      </c>
      <c r="D8" s="4">
        <f t="shared" si="1"/>
        <v>21.634445532990537</v>
      </c>
      <c r="E8" s="4">
        <f t="shared" si="1"/>
        <v>25.085954902520058</v>
      </c>
      <c r="F8" s="4">
        <f t="shared" si="1"/>
        <v>10.542111163672454</v>
      </c>
      <c r="G8" s="4">
        <f t="shared" si="1"/>
        <v>0.34838778263679648</v>
      </c>
      <c r="H8" s="4">
        <f t="shared" si="1"/>
        <v>102.06169656417165</v>
      </c>
      <c r="I8" s="4">
        <f t="shared" si="1"/>
        <v>17.717643850598503</v>
      </c>
      <c r="J8" s="4">
        <f t="shared" si="1"/>
        <v>29.529052339638248</v>
      </c>
      <c r="K8" s="4">
        <f t="shared" si="1"/>
        <v>3.6424544275545041</v>
      </c>
      <c r="L8" s="4">
        <f t="shared" si="1"/>
        <v>13.372006842907085</v>
      </c>
      <c r="M8" s="4">
        <f t="shared" si="1"/>
        <v>2.3377034970058825</v>
      </c>
      <c r="N8" s="4">
        <f t="shared" si="1"/>
        <v>0.55570307255672402</v>
      </c>
      <c r="O8" s="4">
        <f t="shared" si="1"/>
        <v>3.7668814185648247</v>
      </c>
      <c r="P8" s="4">
        <f t="shared" si="1"/>
        <v>0.59608290093726568</v>
      </c>
      <c r="Q8" s="4">
        <f t="shared" si="1"/>
        <v>4.8117042970548463</v>
      </c>
      <c r="R8" s="4">
        <f t="shared" si="1"/>
        <v>1.0309370979009846</v>
      </c>
      <c r="S8" s="4">
        <f t="shared" si="1"/>
        <v>2.1211348487797368</v>
      </c>
      <c r="T8" s="4">
        <f t="shared" si="1"/>
        <v>0.35709343535820171</v>
      </c>
      <c r="U8" s="4">
        <f t="shared" si="1"/>
        <v>2.4771905554667883</v>
      </c>
      <c r="V8" s="4">
        <f t="shared" si="1"/>
        <v>0.31164981104860129</v>
      </c>
      <c r="W8" s="4">
        <f t="shared" si="1"/>
        <v>1.753246923477662</v>
      </c>
      <c r="X8" s="4">
        <f t="shared" si="1"/>
        <v>0.94172961860153992</v>
      </c>
      <c r="Y8" s="4">
        <f>STDEV(Y2:Y6)</f>
        <v>1.0713121637183496</v>
      </c>
      <c r="Z8" s="4">
        <f>STDEV(Z2:Z6)</f>
        <v>2.3481198541702821</v>
      </c>
      <c r="AA8" s="4">
        <f t="shared" si="1"/>
        <v>3.3552665623076896</v>
      </c>
    </row>
    <row r="9" spans="1:29" x14ac:dyDescent="0.25">
      <c r="A9" s="4" t="s">
        <v>35</v>
      </c>
      <c r="B9" s="4">
        <f>MIN(B2:B6)</f>
        <v>47.04495382357041</v>
      </c>
      <c r="C9" s="4">
        <f t="shared" ref="C9:AA9" si="2">MIN(C2:C6)</f>
        <v>47.012068580088886</v>
      </c>
      <c r="D9" s="4">
        <f t="shared" si="2"/>
        <v>24.115405166282564</v>
      </c>
      <c r="E9" s="4">
        <f t="shared" si="2"/>
        <v>239.94211946900799</v>
      </c>
      <c r="F9" s="4">
        <f t="shared" si="2"/>
        <v>8.7384823435602446</v>
      </c>
      <c r="G9" s="4">
        <f t="shared" si="2"/>
        <v>0.35232919598592088</v>
      </c>
      <c r="H9" s="4">
        <f t="shared" si="2"/>
        <v>466.56411652816638</v>
      </c>
      <c r="I9" s="4">
        <f t="shared" si="2"/>
        <v>21.024009434283737</v>
      </c>
      <c r="J9" s="4">
        <f t="shared" si="2"/>
        <v>37.063640600265416</v>
      </c>
      <c r="K9" s="4">
        <f t="shared" si="2"/>
        <v>4.8560101393287143</v>
      </c>
      <c r="L9" s="4">
        <f t="shared" si="2"/>
        <v>20.848287944414242</v>
      </c>
      <c r="M9" s="4">
        <f t="shared" si="2"/>
        <v>4.9777539614474087</v>
      </c>
      <c r="N9" s="4">
        <f t="shared" si="2"/>
        <v>0.70739762515658378</v>
      </c>
      <c r="O9" s="4">
        <f t="shared" si="2"/>
        <v>6.0808613269363381</v>
      </c>
      <c r="P9" s="4">
        <f t="shared" si="2"/>
        <v>0.69530777261167009</v>
      </c>
      <c r="Q9" s="4">
        <f t="shared" si="2"/>
        <v>4.6686411558982739</v>
      </c>
      <c r="R9" s="4">
        <f t="shared" si="2"/>
        <v>0.66257077251460239</v>
      </c>
      <c r="S9" s="4">
        <f t="shared" si="2"/>
        <v>4.1666739974372531</v>
      </c>
      <c r="T9" s="4">
        <f t="shared" si="2"/>
        <v>0.2804196214527403</v>
      </c>
      <c r="U9" s="4">
        <f t="shared" si="2"/>
        <v>2.0747501899724932</v>
      </c>
      <c r="V9" s="4">
        <f t="shared" si="2"/>
        <v>0.50681330763211507</v>
      </c>
      <c r="W9" s="4">
        <f t="shared" si="2"/>
        <v>7.7693198392389808</v>
      </c>
      <c r="X9" s="4">
        <f t="shared" si="2"/>
        <v>1.0969018278013016</v>
      </c>
      <c r="Y9" s="4">
        <f>MIN(Y2:Y6)</f>
        <v>1.139886781613199</v>
      </c>
      <c r="Z9" s="4">
        <f>MIN(Z2:Z6)</f>
        <v>56.256993599046574</v>
      </c>
      <c r="AA9" s="4">
        <f t="shared" si="2"/>
        <v>5.0755857077515039</v>
      </c>
    </row>
    <row r="10" spans="1:29" x14ac:dyDescent="0.25">
      <c r="A10" s="4" t="s">
        <v>36</v>
      </c>
      <c r="B10" s="4">
        <f>MAX(B2:B6)</f>
        <v>85.469970940888444</v>
      </c>
      <c r="C10" s="4">
        <f t="shared" ref="C10:AA10" si="3">MAX(C2:C6)</f>
        <v>55.704023033807722</v>
      </c>
      <c r="D10" s="4">
        <f t="shared" si="3"/>
        <v>84.934819406779013</v>
      </c>
      <c r="E10" s="4">
        <f t="shared" si="3"/>
        <v>300.09112942320576</v>
      </c>
      <c r="F10" s="4">
        <f t="shared" si="3"/>
        <v>36.096674660647778</v>
      </c>
      <c r="G10" s="4">
        <f t="shared" si="3"/>
        <v>1.2814818631912357</v>
      </c>
      <c r="H10" s="4">
        <f t="shared" si="3"/>
        <v>734.38726019203443</v>
      </c>
      <c r="I10" s="4">
        <f t="shared" si="3"/>
        <v>70.216995771069975</v>
      </c>
      <c r="J10" s="4">
        <f t="shared" si="3"/>
        <v>120.26500529654548</v>
      </c>
      <c r="K10" s="4">
        <f t="shared" si="3"/>
        <v>14.848043064733222</v>
      </c>
      <c r="L10" s="4">
        <f t="shared" si="3"/>
        <v>55.55624696840303</v>
      </c>
      <c r="M10" s="4">
        <f t="shared" si="3"/>
        <v>10.656368630453258</v>
      </c>
      <c r="N10" s="4">
        <f t="shared" si="3"/>
        <v>1.987970265225159</v>
      </c>
      <c r="O10" s="4">
        <f t="shared" si="3"/>
        <v>16.153644061435077</v>
      </c>
      <c r="P10" s="4">
        <f t="shared" si="3"/>
        <v>2.2205494771141256</v>
      </c>
      <c r="Q10" s="4">
        <f t="shared" si="3"/>
        <v>17.775613670018387</v>
      </c>
      <c r="R10" s="4">
        <f t="shared" si="3"/>
        <v>3.5524603015068448</v>
      </c>
      <c r="S10" s="4">
        <f t="shared" si="3"/>
        <v>9.361240110585392</v>
      </c>
      <c r="T10" s="4">
        <f t="shared" si="3"/>
        <v>1.2827552379985199</v>
      </c>
      <c r="U10" s="4">
        <f t="shared" si="3"/>
        <v>8.8330035632129746</v>
      </c>
      <c r="V10" s="4">
        <f t="shared" si="3"/>
        <v>1.1680536616821544</v>
      </c>
      <c r="W10" s="4">
        <f t="shared" si="3"/>
        <v>12.11650331694395</v>
      </c>
      <c r="X10" s="4">
        <f t="shared" si="3"/>
        <v>3.5589893544901132</v>
      </c>
      <c r="Y10" s="4">
        <f>MAX(Y2:Y6)</f>
        <v>4.154237115653995</v>
      </c>
      <c r="Z10" s="4">
        <f>MAX(Z2:Z6)</f>
        <v>59.577736542891721</v>
      </c>
      <c r="AA10" s="4">
        <f t="shared" si="3"/>
        <v>13.944208408466498</v>
      </c>
    </row>
    <row r="11" spans="1:29" x14ac:dyDescent="0.25">
      <c r="A11" s="4"/>
      <c r="B11" s="4"/>
      <c r="C11" s="6"/>
      <c r="D11" s="4"/>
      <c r="E11" s="6"/>
      <c r="F11" s="6"/>
      <c r="G11" s="4"/>
      <c r="H11" s="6"/>
      <c r="I11" s="4"/>
      <c r="J11" s="6"/>
      <c r="K11" s="4"/>
      <c r="L11" s="4"/>
      <c r="M11" s="4"/>
      <c r="N11" s="4"/>
      <c r="O11" s="4"/>
      <c r="P11" s="4"/>
      <c r="Q11" s="4"/>
      <c r="R11" s="4"/>
      <c r="S11" s="4"/>
      <c r="T11" s="4"/>
      <c r="U11" s="4"/>
      <c r="V11" s="4"/>
      <c r="W11" s="4"/>
      <c r="X11" s="4"/>
      <c r="Y11" s="4"/>
      <c r="Z11" s="4"/>
      <c r="AA11" s="4"/>
    </row>
    <row r="12" spans="1:29" s="4" customFormat="1" x14ac:dyDescent="0.25">
      <c r="B12" s="4" t="s">
        <v>0</v>
      </c>
      <c r="C12" s="6" t="s">
        <v>1</v>
      </c>
      <c r="D12" s="4" t="s">
        <v>2</v>
      </c>
      <c r="E12" s="6" t="s">
        <v>3</v>
      </c>
      <c r="F12" s="6" t="s">
        <v>4</v>
      </c>
      <c r="G12" s="4" t="s">
        <v>5</v>
      </c>
      <c r="H12" s="6" t="s">
        <v>6</v>
      </c>
      <c r="I12" s="4" t="s">
        <v>7</v>
      </c>
      <c r="J12" s="6" t="s">
        <v>8</v>
      </c>
      <c r="K12" s="4" t="s">
        <v>9</v>
      </c>
      <c r="L12" s="4" t="s">
        <v>10</v>
      </c>
      <c r="M12" s="4" t="s">
        <v>11</v>
      </c>
      <c r="N12" s="4" t="s">
        <v>12</v>
      </c>
      <c r="O12" s="4" t="s">
        <v>13</v>
      </c>
      <c r="P12" s="4" t="s">
        <v>14</v>
      </c>
      <c r="Q12" s="4" t="s">
        <v>15</v>
      </c>
      <c r="R12" s="4" t="s">
        <v>16</v>
      </c>
      <c r="S12" s="4" t="s">
        <v>17</v>
      </c>
      <c r="T12" s="4" t="s">
        <v>18</v>
      </c>
      <c r="U12" s="4" t="s">
        <v>19</v>
      </c>
      <c r="V12" s="4" t="s">
        <v>20</v>
      </c>
      <c r="W12" s="4" t="s">
        <v>21</v>
      </c>
      <c r="X12" s="4" t="s">
        <v>22</v>
      </c>
      <c r="Y12" s="4" t="s">
        <v>24</v>
      </c>
      <c r="Z12" s="4" t="s">
        <v>25</v>
      </c>
      <c r="AA12" s="4" t="s">
        <v>23</v>
      </c>
      <c r="AB12" s="4" t="s">
        <v>63</v>
      </c>
      <c r="AC12" s="12" t="s">
        <v>64</v>
      </c>
    </row>
    <row r="13" spans="1:29" x14ac:dyDescent="0.25">
      <c r="A13" s="4" t="s">
        <v>33</v>
      </c>
      <c r="B13" s="7">
        <v>60.503344477273444</v>
      </c>
      <c r="C13" s="7">
        <v>50.130030841022453</v>
      </c>
      <c r="D13" s="7">
        <v>27.968000920096262</v>
      </c>
      <c r="E13" s="7">
        <v>231.86385075894881</v>
      </c>
      <c r="F13" s="7">
        <v>17.801571571907896</v>
      </c>
      <c r="G13" s="3">
        <v>1.0460227368117136</v>
      </c>
      <c r="H13" s="7">
        <v>488.48725942906566</v>
      </c>
      <c r="I13" s="3">
        <v>29.727795924340473</v>
      </c>
      <c r="J13" s="7">
        <v>48.933842013679339</v>
      </c>
      <c r="K13" s="3">
        <v>5.4784626541083972</v>
      </c>
      <c r="L13" s="3">
        <v>22.695809552140965</v>
      </c>
      <c r="M13" s="3">
        <v>5.0670612122405858</v>
      </c>
      <c r="N13" s="3">
        <v>1.0068030099905216</v>
      </c>
      <c r="O13" s="3">
        <v>6.305819954076461</v>
      </c>
      <c r="P13" s="3">
        <v>0.91230290979446105</v>
      </c>
      <c r="Q13" s="3">
        <v>6.4059046328270259</v>
      </c>
      <c r="R13" s="3">
        <v>1.1984865395182902</v>
      </c>
      <c r="S13" s="3">
        <v>2.6161652969116038</v>
      </c>
      <c r="T13" s="3">
        <v>0.50612199029552662</v>
      </c>
      <c r="U13" s="3">
        <v>3.2048865659649368</v>
      </c>
      <c r="V13" s="3">
        <v>0.21085405290966891</v>
      </c>
      <c r="W13" s="3">
        <v>6.3855110022700039</v>
      </c>
      <c r="X13" s="3">
        <v>1.6685755775892825</v>
      </c>
      <c r="Y13" s="3">
        <v>1.1794687268862201</v>
      </c>
      <c r="Z13" s="3">
        <v>23.471349713164464</v>
      </c>
      <c r="AA13" s="3">
        <v>4.9851600609743931</v>
      </c>
      <c r="AB13" s="3" t="s">
        <v>56</v>
      </c>
      <c r="AC13" s="13">
        <v>41535</v>
      </c>
    </row>
    <row r="14" spans="1:29" x14ac:dyDescent="0.25">
      <c r="A14" s="4" t="s">
        <v>33</v>
      </c>
      <c r="B14" s="7">
        <v>88.478954315372121</v>
      </c>
      <c r="C14" s="7">
        <v>58.875237866830453</v>
      </c>
      <c r="D14" s="7">
        <v>97.017526056230764</v>
      </c>
      <c r="E14" s="7">
        <v>344.41682456559721</v>
      </c>
      <c r="F14" s="7">
        <v>48.262596829133876</v>
      </c>
      <c r="G14" s="3">
        <v>1.3571192908241447</v>
      </c>
      <c r="H14" s="7">
        <v>816.36801827617728</v>
      </c>
      <c r="I14" s="3">
        <v>80.82887679443823</v>
      </c>
      <c r="J14" s="7">
        <v>152.84276620607884</v>
      </c>
      <c r="K14" s="3">
        <v>16.2096227149467</v>
      </c>
      <c r="L14" s="3">
        <v>68.57888198466793</v>
      </c>
      <c r="M14" s="3">
        <v>15.748685148509439</v>
      </c>
      <c r="N14" s="3">
        <v>0.93551175012067767</v>
      </c>
      <c r="O14" s="3">
        <v>12.684088598148474</v>
      </c>
      <c r="P14" s="3">
        <v>2.485500656629088</v>
      </c>
      <c r="Q14" s="3">
        <v>17.407936606624208</v>
      </c>
      <c r="R14" s="3">
        <v>3.4302315149456124</v>
      </c>
      <c r="S14" s="3">
        <v>10.805288201108249</v>
      </c>
      <c r="T14" s="3">
        <v>1.2798833196108621</v>
      </c>
      <c r="U14" s="3">
        <v>8.6015466845507547</v>
      </c>
      <c r="V14" s="3">
        <v>1.4558160784801919</v>
      </c>
      <c r="W14" s="3">
        <v>10.213934605561102</v>
      </c>
      <c r="X14" s="3">
        <v>4.0577216237274687</v>
      </c>
      <c r="Y14" s="3">
        <v>4.2388834509268074</v>
      </c>
      <c r="Z14" s="3">
        <v>22.387102561795206</v>
      </c>
      <c r="AA14" s="3">
        <v>19.114625937450352</v>
      </c>
      <c r="AB14" s="3" t="s">
        <v>57</v>
      </c>
      <c r="AC14" s="13">
        <v>41535</v>
      </c>
    </row>
    <row r="15" spans="1:29" x14ac:dyDescent="0.25">
      <c r="A15" s="4" t="s">
        <v>33</v>
      </c>
      <c r="B15" s="7">
        <v>91.560638716115378</v>
      </c>
      <c r="C15" s="7">
        <v>63.851050359929005</v>
      </c>
      <c r="D15" s="7">
        <v>135.35414854674406</v>
      </c>
      <c r="E15" s="7">
        <v>338.44415607698483</v>
      </c>
      <c r="F15" s="7">
        <v>45.915219064955615</v>
      </c>
      <c r="G15" s="3">
        <v>0.58541541446032186</v>
      </c>
      <c r="H15" s="7">
        <v>774.0372964156428</v>
      </c>
      <c r="I15" s="3">
        <v>84.488880722189847</v>
      </c>
      <c r="J15" s="7">
        <v>129.73118479168929</v>
      </c>
      <c r="K15" s="3">
        <v>17.09670732763421</v>
      </c>
      <c r="L15" s="3">
        <v>64.695079610268635</v>
      </c>
      <c r="M15" s="3">
        <v>16.970428257680364</v>
      </c>
      <c r="N15" s="3">
        <v>1.8411015461882636</v>
      </c>
      <c r="O15" s="3">
        <v>13.798504161407838</v>
      </c>
      <c r="P15" s="3">
        <v>2.5494352943237915</v>
      </c>
      <c r="Q15" s="3">
        <v>16.457163849410005</v>
      </c>
      <c r="R15" s="3">
        <v>3.5031042067774214</v>
      </c>
      <c r="S15" s="3">
        <v>10.456307634061872</v>
      </c>
      <c r="T15" s="3">
        <v>1.5690605407173177</v>
      </c>
      <c r="U15" s="3">
        <v>10.105975016012096</v>
      </c>
      <c r="V15" s="3">
        <v>1.4827929468918457</v>
      </c>
      <c r="W15" s="3">
        <v>13.814112843645271</v>
      </c>
      <c r="X15" s="3">
        <v>3.8753959913667533</v>
      </c>
      <c r="Y15" s="3">
        <v>3.7920006371295316</v>
      </c>
      <c r="Z15" s="3">
        <v>27.74751136120781</v>
      </c>
      <c r="AA15" s="3">
        <v>18.899454295321203</v>
      </c>
      <c r="AB15" s="3" t="s">
        <v>58</v>
      </c>
      <c r="AC15" s="13">
        <v>41535</v>
      </c>
    </row>
    <row r="16" spans="1:29" x14ac:dyDescent="0.25">
      <c r="A16" s="4" t="s">
        <v>33</v>
      </c>
      <c r="B16" s="7">
        <v>98.795063068731153</v>
      </c>
      <c r="C16" s="7">
        <v>73.720233363525082</v>
      </c>
      <c r="D16" s="7">
        <v>119.59234382422781</v>
      </c>
      <c r="E16" s="7">
        <v>362.76348840161984</v>
      </c>
      <c r="F16" s="7">
        <v>60.908488275065984</v>
      </c>
      <c r="G16" s="3">
        <v>1.3519288424112486</v>
      </c>
      <c r="H16" s="7">
        <v>970.51636428579513</v>
      </c>
      <c r="I16" s="3">
        <v>93.226074424114472</v>
      </c>
      <c r="J16" s="7">
        <v>195.03156921955983</v>
      </c>
      <c r="K16" s="3">
        <v>20.39461699935973</v>
      </c>
      <c r="L16" s="3">
        <v>81.448406659545611</v>
      </c>
      <c r="M16" s="3">
        <v>19.664208591355699</v>
      </c>
      <c r="N16" s="3">
        <v>1.7616061025379004</v>
      </c>
      <c r="O16" s="3">
        <v>23.348373200079987</v>
      </c>
      <c r="P16" s="3">
        <v>2.4971695296200975</v>
      </c>
      <c r="Q16" s="3">
        <v>19.449239059267128</v>
      </c>
      <c r="R16" s="3">
        <v>3.3718349910227077</v>
      </c>
      <c r="S16" s="3">
        <v>10.801902590961518</v>
      </c>
      <c r="T16" s="3">
        <v>1.4301011686269296</v>
      </c>
      <c r="U16" s="3">
        <v>10.170488140521494</v>
      </c>
      <c r="V16" s="3">
        <v>2.4541560303704766</v>
      </c>
      <c r="W16" s="3">
        <v>13.139316126263106</v>
      </c>
      <c r="X16" s="3">
        <v>4.9755116584311496</v>
      </c>
      <c r="Y16" s="3">
        <v>4.2874334945332722</v>
      </c>
      <c r="Z16" s="3">
        <v>23.243225434943152</v>
      </c>
      <c r="AA16" s="3">
        <v>20.947911296196196</v>
      </c>
      <c r="AB16" s="3" t="s">
        <v>59</v>
      </c>
      <c r="AC16" s="13">
        <v>41535</v>
      </c>
    </row>
    <row r="17" spans="1:29" x14ac:dyDescent="0.25">
      <c r="A17" s="4" t="s">
        <v>33</v>
      </c>
      <c r="B17" s="7">
        <v>62.576812940286239</v>
      </c>
      <c r="C17" s="7">
        <v>54.676842133564186</v>
      </c>
      <c r="D17" s="7">
        <v>57.312704396183456</v>
      </c>
      <c r="E17" s="7">
        <v>290.06644538051711</v>
      </c>
      <c r="F17" s="7">
        <v>24.929279605130073</v>
      </c>
      <c r="G17" s="3">
        <v>0.62230554789726544</v>
      </c>
      <c r="H17" s="7">
        <v>669.92207034075227</v>
      </c>
      <c r="I17" s="3">
        <v>53.625145157576924</v>
      </c>
      <c r="J17" s="7">
        <v>79.174125987675623</v>
      </c>
      <c r="K17" s="3">
        <v>10.787322647572912</v>
      </c>
      <c r="L17" s="3">
        <v>43.887653301681603</v>
      </c>
      <c r="M17" s="3">
        <v>7.8976218190796033</v>
      </c>
      <c r="N17" s="3">
        <v>0.8861029255173638</v>
      </c>
      <c r="O17" s="3">
        <v>13.764421745560327</v>
      </c>
      <c r="P17" s="3">
        <v>1.3628870947508895</v>
      </c>
      <c r="Q17" s="3">
        <v>11.386099335248856</v>
      </c>
      <c r="R17" s="3">
        <v>1.982917591400172</v>
      </c>
      <c r="S17" s="3">
        <v>7.7938835245696518</v>
      </c>
      <c r="T17" s="3">
        <v>0.60863481350547044</v>
      </c>
      <c r="U17" s="3">
        <v>4.8491587719312985</v>
      </c>
      <c r="V17" s="3">
        <v>1.0284203033864696</v>
      </c>
      <c r="W17" s="3">
        <v>9.8958150757254586</v>
      </c>
      <c r="X17" s="3">
        <v>2.2797274164335497</v>
      </c>
      <c r="Y17" s="3">
        <v>2.1919753182409001</v>
      </c>
      <c r="Z17" s="3">
        <v>23.195341300438034</v>
      </c>
      <c r="AA17" s="3">
        <v>11.895259724253302</v>
      </c>
      <c r="AB17" s="3" t="s">
        <v>60</v>
      </c>
      <c r="AC17" s="13">
        <v>41535</v>
      </c>
    </row>
    <row r="18" spans="1:29" x14ac:dyDescent="0.25">
      <c r="A18" s="4" t="s">
        <v>33</v>
      </c>
      <c r="B18" s="7">
        <v>43.110213996373922</v>
      </c>
      <c r="C18" s="7">
        <v>55.859401937884641</v>
      </c>
      <c r="D18" s="7">
        <v>21.947478276912761</v>
      </c>
      <c r="E18" s="7">
        <v>236.36342330038434</v>
      </c>
      <c r="F18" s="7">
        <v>11.616245296082015</v>
      </c>
      <c r="G18" s="3">
        <v>0.41474729340734962</v>
      </c>
      <c r="H18" s="7">
        <v>412.68709150645725</v>
      </c>
      <c r="I18" s="3">
        <v>18.12525381814002</v>
      </c>
      <c r="J18" s="7">
        <v>27.611373356808262</v>
      </c>
      <c r="K18" s="3">
        <v>3.1956124664786185</v>
      </c>
      <c r="L18" s="3">
        <v>15.776190068909337</v>
      </c>
      <c r="M18" s="3">
        <v>4.6637589765138943</v>
      </c>
      <c r="N18" s="3">
        <v>0.505865848986641</v>
      </c>
      <c r="O18" s="3">
        <v>1.4926294546764858</v>
      </c>
      <c r="P18" s="3">
        <v>0.55447162859030097</v>
      </c>
      <c r="Q18" s="3">
        <v>3.1190523316013592</v>
      </c>
      <c r="R18" s="3">
        <v>0.81553538998307562</v>
      </c>
      <c r="S18" s="3">
        <v>2.256388544106362</v>
      </c>
      <c r="T18" s="3">
        <v>0.37207108384077131</v>
      </c>
      <c r="U18" s="3">
        <v>1.9786224835937498</v>
      </c>
      <c r="V18" s="3">
        <v>0.39860424232792541</v>
      </c>
      <c r="W18" s="3">
        <v>6.8655176690453494</v>
      </c>
      <c r="X18" s="3">
        <v>0.57109392176681972</v>
      </c>
      <c r="Y18" s="3">
        <v>1.076547048887226</v>
      </c>
      <c r="Z18" s="3">
        <v>30.59471014252814</v>
      </c>
      <c r="AA18" s="3">
        <v>3.7257543521631682</v>
      </c>
      <c r="AB18" s="3" t="s">
        <v>61</v>
      </c>
      <c r="AC18" s="13">
        <v>41535</v>
      </c>
    </row>
    <row r="19" spans="1:29" x14ac:dyDescent="0.25">
      <c r="A19" s="8" t="s">
        <v>28</v>
      </c>
      <c r="B19" s="1">
        <f>AVERAGE(B13:B18)</f>
        <v>74.170837919025374</v>
      </c>
      <c r="C19" s="1">
        <f t="shared" ref="C19:AA19" si="4">AVERAGE(C13:C18)</f>
        <v>59.518799417125969</v>
      </c>
      <c r="D19" s="1">
        <f t="shared" si="4"/>
        <v>76.532033670065857</v>
      </c>
      <c r="E19" s="1">
        <f t="shared" si="4"/>
        <v>300.65303141400869</v>
      </c>
      <c r="F19" s="1">
        <f t="shared" si="4"/>
        <v>34.905566773712572</v>
      </c>
      <c r="G19" s="1">
        <f t="shared" si="4"/>
        <v>0.89625652096867381</v>
      </c>
      <c r="H19" s="1">
        <f t="shared" si="4"/>
        <v>688.66968337564833</v>
      </c>
      <c r="I19" s="1">
        <f t="shared" si="4"/>
        <v>60.003671140133328</v>
      </c>
      <c r="J19" s="1">
        <f t="shared" si="4"/>
        <v>105.55414359591521</v>
      </c>
      <c r="K19" s="1">
        <f t="shared" si="4"/>
        <v>12.19372413501676</v>
      </c>
      <c r="L19" s="1">
        <f t="shared" si="4"/>
        <v>49.513670196202348</v>
      </c>
      <c r="M19" s="1">
        <f t="shared" si="4"/>
        <v>11.668627334229932</v>
      </c>
      <c r="N19" s="1">
        <f t="shared" si="4"/>
        <v>1.1561651972235614</v>
      </c>
      <c r="O19" s="1">
        <f t="shared" si="4"/>
        <v>11.898972852324929</v>
      </c>
      <c r="P19" s="1">
        <f t="shared" si="4"/>
        <v>1.7269611856181049</v>
      </c>
      <c r="Q19" s="1">
        <f t="shared" si="4"/>
        <v>12.370899302496431</v>
      </c>
      <c r="R19" s="1">
        <f t="shared" si="4"/>
        <v>2.3836850389412132</v>
      </c>
      <c r="S19" s="1">
        <f t="shared" si="4"/>
        <v>7.4549892986198758</v>
      </c>
      <c r="T19" s="1">
        <f t="shared" si="4"/>
        <v>0.96097881943281305</v>
      </c>
      <c r="U19" s="1">
        <f t="shared" si="4"/>
        <v>6.4851129437623891</v>
      </c>
      <c r="V19" s="1">
        <f t="shared" si="4"/>
        <v>1.1717739423944296</v>
      </c>
      <c r="W19" s="1">
        <f t="shared" si="4"/>
        <v>10.052367887085047</v>
      </c>
      <c r="X19" s="1">
        <f t="shared" si="4"/>
        <v>2.9046710315525037</v>
      </c>
      <c r="Y19" s="1">
        <f>AVERAGE(Y13:Y18)</f>
        <v>2.7943847794339924</v>
      </c>
      <c r="Z19" s="1">
        <f>AVERAGE(Z13:Z18)</f>
        <v>25.10654008567947</v>
      </c>
      <c r="AA19" s="1">
        <f t="shared" si="4"/>
        <v>13.261360944393102</v>
      </c>
      <c r="AB19" s="3" t="s">
        <v>62</v>
      </c>
      <c r="AC19" s="13">
        <v>41535</v>
      </c>
    </row>
    <row r="20" spans="1:29" x14ac:dyDescent="0.25">
      <c r="A20" s="8" t="s">
        <v>26</v>
      </c>
      <c r="B20" s="1">
        <f>STDEV(B13:B18)</f>
        <v>21.906455584825302</v>
      </c>
      <c r="C20" s="1">
        <f t="shared" ref="C20:AA20" si="5">STDEV(C13:C18)</f>
        <v>8.3168264555287408</v>
      </c>
      <c r="D20" s="1">
        <f t="shared" si="5"/>
        <v>47.835569380091201</v>
      </c>
      <c r="E20" s="1">
        <f t="shared" si="5"/>
        <v>56.882912112443542</v>
      </c>
      <c r="F20" s="1">
        <f t="shared" si="5"/>
        <v>19.546048575110287</v>
      </c>
      <c r="G20" s="1">
        <f t="shared" si="5"/>
        <v>0.41133542078077323</v>
      </c>
      <c r="H20" s="1">
        <f t="shared" si="5"/>
        <v>209.58192312270253</v>
      </c>
      <c r="I20" s="1">
        <f t="shared" si="5"/>
        <v>31.138589595459333</v>
      </c>
      <c r="J20" s="1">
        <f t="shared" si="5"/>
        <v>64.503941210447067</v>
      </c>
      <c r="K20" s="1">
        <f t="shared" si="5"/>
        <v>6.8623617634768008</v>
      </c>
      <c r="L20" s="1">
        <f t="shared" si="5"/>
        <v>26.468291090589723</v>
      </c>
      <c r="M20" s="1">
        <f t="shared" si="5"/>
        <v>6.5658909982771867</v>
      </c>
      <c r="N20" s="1">
        <f t="shared" si="5"/>
        <v>0.52962559824291766</v>
      </c>
      <c r="O20" s="1">
        <f t="shared" si="5"/>
        <v>7.461482909957506</v>
      </c>
      <c r="P20" s="1">
        <f t="shared" si="5"/>
        <v>0.89621610040113941</v>
      </c>
      <c r="Q20" s="1">
        <f t="shared" si="5"/>
        <v>6.5470582893442115</v>
      </c>
      <c r="R20" s="1">
        <f t="shared" si="5"/>
        <v>1.2123697851006865</v>
      </c>
      <c r="S20" s="1">
        <f t="shared" si="5"/>
        <v>4.04941378211333</v>
      </c>
      <c r="T20" s="1">
        <f t="shared" si="5"/>
        <v>0.52333404113882043</v>
      </c>
      <c r="U20" s="1">
        <f t="shared" si="5"/>
        <v>3.6032377572347807</v>
      </c>
      <c r="V20" s="1">
        <f t="shared" si="5"/>
        <v>0.82019817857853017</v>
      </c>
      <c r="W20" s="1">
        <f t="shared" si="5"/>
        <v>3.0767658624851406</v>
      </c>
      <c r="X20" s="1">
        <f t="shared" si="5"/>
        <v>1.6687889104590043</v>
      </c>
      <c r="Y20" s="1">
        <f t="shared" si="5"/>
        <v>1.4988546134519669</v>
      </c>
      <c r="Z20" s="1">
        <f t="shared" si="5"/>
        <v>3.2951039478622657</v>
      </c>
      <c r="AA20" s="1">
        <f t="shared" si="5"/>
        <v>7.5686377996529961</v>
      </c>
    </row>
    <row r="21" spans="1:29" x14ac:dyDescent="0.25">
      <c r="A21" s="4" t="s">
        <v>35</v>
      </c>
      <c r="B21" s="4">
        <f t="shared" ref="B21:AA21" si="6">MIN(B13:B18)</f>
        <v>43.110213996373922</v>
      </c>
      <c r="C21" s="4">
        <f t="shared" si="6"/>
        <v>50.130030841022453</v>
      </c>
      <c r="D21" s="4">
        <f t="shared" si="6"/>
        <v>21.947478276912761</v>
      </c>
      <c r="E21" s="4">
        <f t="shared" si="6"/>
        <v>231.86385075894881</v>
      </c>
      <c r="F21" s="4">
        <f t="shared" si="6"/>
        <v>11.616245296082015</v>
      </c>
      <c r="G21" s="4">
        <f t="shared" si="6"/>
        <v>0.41474729340734962</v>
      </c>
      <c r="H21" s="4">
        <f t="shared" si="6"/>
        <v>412.68709150645725</v>
      </c>
      <c r="I21" s="4">
        <f t="shared" si="6"/>
        <v>18.12525381814002</v>
      </c>
      <c r="J21" s="4">
        <f t="shared" si="6"/>
        <v>27.611373356808262</v>
      </c>
      <c r="K21" s="4">
        <f t="shared" si="6"/>
        <v>3.1956124664786185</v>
      </c>
      <c r="L21" s="4">
        <f t="shared" si="6"/>
        <v>15.776190068909337</v>
      </c>
      <c r="M21" s="4">
        <f t="shared" si="6"/>
        <v>4.6637589765138943</v>
      </c>
      <c r="N21" s="4">
        <f t="shared" si="6"/>
        <v>0.505865848986641</v>
      </c>
      <c r="O21" s="4">
        <f t="shared" si="6"/>
        <v>1.4926294546764858</v>
      </c>
      <c r="P21" s="4">
        <f t="shared" si="6"/>
        <v>0.55447162859030097</v>
      </c>
      <c r="Q21" s="4">
        <f t="shared" si="6"/>
        <v>3.1190523316013592</v>
      </c>
      <c r="R21" s="4">
        <f t="shared" si="6"/>
        <v>0.81553538998307562</v>
      </c>
      <c r="S21" s="4">
        <f t="shared" si="6"/>
        <v>2.256388544106362</v>
      </c>
      <c r="T21" s="4">
        <f t="shared" si="6"/>
        <v>0.37207108384077131</v>
      </c>
      <c r="U21" s="4">
        <f t="shared" si="6"/>
        <v>1.9786224835937498</v>
      </c>
      <c r="V21" s="4">
        <f t="shared" si="6"/>
        <v>0.21085405290966891</v>
      </c>
      <c r="W21" s="4">
        <f t="shared" si="6"/>
        <v>6.3855110022700039</v>
      </c>
      <c r="X21" s="4">
        <f t="shared" si="6"/>
        <v>0.57109392176681972</v>
      </c>
      <c r="Y21" s="4">
        <f>MIN(Y13:Y18)</f>
        <v>1.076547048887226</v>
      </c>
      <c r="Z21" s="4">
        <f>MIN(Z13:Z18)</f>
        <v>22.387102561795206</v>
      </c>
      <c r="AA21" s="4">
        <f t="shared" si="6"/>
        <v>3.7257543521631682</v>
      </c>
    </row>
    <row r="22" spans="1:29" x14ac:dyDescent="0.25">
      <c r="A22" s="4" t="s">
        <v>36</v>
      </c>
      <c r="B22" s="4">
        <f t="shared" ref="B22:AA22" si="7">MAX(B13:B18)</f>
        <v>98.795063068731153</v>
      </c>
      <c r="C22" s="4">
        <f t="shared" si="7"/>
        <v>73.720233363525082</v>
      </c>
      <c r="D22" s="4">
        <f t="shared" si="7"/>
        <v>135.35414854674406</v>
      </c>
      <c r="E22" s="4">
        <f t="shared" si="7"/>
        <v>362.76348840161984</v>
      </c>
      <c r="F22" s="4">
        <f t="shared" si="7"/>
        <v>60.908488275065984</v>
      </c>
      <c r="G22" s="4">
        <f t="shared" si="7"/>
        <v>1.3571192908241447</v>
      </c>
      <c r="H22" s="4">
        <f t="shared" si="7"/>
        <v>970.51636428579513</v>
      </c>
      <c r="I22" s="4">
        <f t="shared" si="7"/>
        <v>93.226074424114472</v>
      </c>
      <c r="J22" s="4">
        <f t="shared" si="7"/>
        <v>195.03156921955983</v>
      </c>
      <c r="K22" s="4">
        <f t="shared" si="7"/>
        <v>20.39461699935973</v>
      </c>
      <c r="L22" s="4">
        <f t="shared" si="7"/>
        <v>81.448406659545611</v>
      </c>
      <c r="M22" s="4">
        <f t="shared" si="7"/>
        <v>19.664208591355699</v>
      </c>
      <c r="N22" s="4">
        <f t="shared" si="7"/>
        <v>1.8411015461882636</v>
      </c>
      <c r="O22" s="4">
        <f t="shared" si="7"/>
        <v>23.348373200079987</v>
      </c>
      <c r="P22" s="4">
        <f t="shared" si="7"/>
        <v>2.5494352943237915</v>
      </c>
      <c r="Q22" s="4">
        <f t="shared" si="7"/>
        <v>19.449239059267128</v>
      </c>
      <c r="R22" s="4">
        <f t="shared" si="7"/>
        <v>3.5031042067774214</v>
      </c>
      <c r="S22" s="4">
        <f t="shared" si="7"/>
        <v>10.805288201108249</v>
      </c>
      <c r="T22" s="4">
        <f t="shared" si="7"/>
        <v>1.5690605407173177</v>
      </c>
      <c r="U22" s="4">
        <f t="shared" si="7"/>
        <v>10.170488140521494</v>
      </c>
      <c r="V22" s="4">
        <f t="shared" si="7"/>
        <v>2.4541560303704766</v>
      </c>
      <c r="W22" s="4">
        <f t="shared" si="7"/>
        <v>13.814112843645271</v>
      </c>
      <c r="X22" s="4">
        <f t="shared" si="7"/>
        <v>4.9755116584311496</v>
      </c>
      <c r="Y22" s="4">
        <f>MAX(Y13:Y18)</f>
        <v>4.2874334945332722</v>
      </c>
      <c r="Z22" s="4">
        <f>MAX(Z13:Z18)</f>
        <v>30.59471014252814</v>
      </c>
      <c r="AA22" s="4">
        <f t="shared" si="7"/>
        <v>20.947911296196196</v>
      </c>
    </row>
    <row r="23" spans="1:29" x14ac:dyDescent="0.25">
      <c r="A23" s="8"/>
      <c r="B23" s="4"/>
      <c r="C23" s="4"/>
      <c r="D23" s="4"/>
      <c r="E23" s="4"/>
      <c r="F23" s="6"/>
      <c r="G23" s="4"/>
      <c r="H23" s="4"/>
      <c r="I23" s="4"/>
      <c r="J23" s="6"/>
      <c r="K23" s="4"/>
      <c r="L23" s="4"/>
      <c r="M23" s="4"/>
      <c r="N23" s="4"/>
      <c r="O23" s="4"/>
      <c r="P23" s="4"/>
      <c r="Q23" s="4"/>
      <c r="R23" s="4"/>
      <c r="S23" s="4"/>
      <c r="T23" s="4"/>
      <c r="U23" s="4"/>
      <c r="V23" s="4"/>
      <c r="W23" s="4"/>
      <c r="X23" s="4"/>
      <c r="Y23" s="4"/>
      <c r="Z23" s="4"/>
      <c r="AA23" s="4"/>
    </row>
    <row r="24" spans="1:29" s="4" customFormat="1" x14ac:dyDescent="0.25">
      <c r="B24" s="4" t="s">
        <v>0</v>
      </c>
      <c r="C24" s="6" t="s">
        <v>1</v>
      </c>
      <c r="D24" s="4" t="s">
        <v>2</v>
      </c>
      <c r="E24" s="6" t="s">
        <v>3</v>
      </c>
      <c r="F24" s="6" t="s">
        <v>4</v>
      </c>
      <c r="G24" s="4" t="s">
        <v>5</v>
      </c>
      <c r="H24" s="6" t="s">
        <v>6</v>
      </c>
      <c r="I24" s="4" t="s">
        <v>7</v>
      </c>
      <c r="J24" s="6" t="s">
        <v>8</v>
      </c>
      <c r="K24" s="4" t="s">
        <v>9</v>
      </c>
      <c r="L24" s="4" t="s">
        <v>10</v>
      </c>
      <c r="M24" s="4" t="s">
        <v>11</v>
      </c>
      <c r="N24" s="4" t="s">
        <v>12</v>
      </c>
      <c r="O24" s="4" t="s">
        <v>13</v>
      </c>
      <c r="P24" s="4" t="s">
        <v>14</v>
      </c>
      <c r="Q24" s="4" t="s">
        <v>15</v>
      </c>
      <c r="R24" s="4" t="s">
        <v>16</v>
      </c>
      <c r="S24" s="4" t="s">
        <v>17</v>
      </c>
      <c r="T24" s="4" t="s">
        <v>18</v>
      </c>
      <c r="U24" s="4" t="s">
        <v>19</v>
      </c>
      <c r="V24" s="4" t="s">
        <v>20</v>
      </c>
      <c r="W24" s="4" t="s">
        <v>21</v>
      </c>
      <c r="X24" s="4" t="s">
        <v>22</v>
      </c>
      <c r="Y24" s="4" t="s">
        <v>24</v>
      </c>
      <c r="Z24" s="4" t="s">
        <v>25</v>
      </c>
      <c r="AA24" s="4" t="s">
        <v>23</v>
      </c>
      <c r="AB24" s="4" t="s">
        <v>63</v>
      </c>
      <c r="AC24" s="12" t="s">
        <v>64</v>
      </c>
    </row>
    <row r="25" spans="1:29" x14ac:dyDescent="0.25">
      <c r="A25" s="4" t="s">
        <v>34</v>
      </c>
      <c r="B25" s="2">
        <v>68.981685199571174</v>
      </c>
      <c r="C25" s="2">
        <v>66.72852360540719</v>
      </c>
      <c r="D25" s="2">
        <v>30.938659769189542</v>
      </c>
      <c r="E25" s="2">
        <v>225.95470469273039</v>
      </c>
      <c r="F25" s="7">
        <v>13.108389515700882</v>
      </c>
      <c r="G25" s="2">
        <v>0.89089178305757266</v>
      </c>
      <c r="H25" s="2">
        <v>327.23115930879663</v>
      </c>
      <c r="I25" s="2">
        <v>29.57278250837599</v>
      </c>
      <c r="J25" s="3">
        <v>37.184014632629065</v>
      </c>
      <c r="K25" s="2">
        <v>6.6594161439568689</v>
      </c>
      <c r="L25" s="2">
        <v>26.717269864459364</v>
      </c>
      <c r="M25" s="2">
        <v>5.6836759960440988</v>
      </c>
      <c r="N25" s="2">
        <v>1.8472462479870284</v>
      </c>
      <c r="O25" s="2">
        <v>3.025079767377842</v>
      </c>
      <c r="P25" s="2">
        <v>1.5791982427862064</v>
      </c>
      <c r="Q25" s="2">
        <v>7.0885035311693674</v>
      </c>
      <c r="R25" s="2">
        <v>1.3673099511081854</v>
      </c>
      <c r="S25" s="2">
        <v>5.2284870323524641</v>
      </c>
      <c r="T25" s="2">
        <v>0.44731725981449355</v>
      </c>
      <c r="U25" s="2">
        <v>4.0740734246923127</v>
      </c>
      <c r="V25" s="2">
        <v>0.91093356284840521</v>
      </c>
      <c r="W25" s="2">
        <v>6.8451871809104965</v>
      </c>
      <c r="X25" s="2">
        <v>0.8769823016910856</v>
      </c>
      <c r="Y25" s="2">
        <v>6.9231322624018921</v>
      </c>
      <c r="Z25" s="2">
        <v>1.4691158597687488</v>
      </c>
      <c r="AA25" s="2">
        <v>17.846600710142948</v>
      </c>
      <c r="AB25" s="3" t="s">
        <v>44</v>
      </c>
      <c r="AC25" s="13">
        <v>41534</v>
      </c>
    </row>
    <row r="26" spans="1:29" x14ac:dyDescent="0.25">
      <c r="A26" s="4" t="s">
        <v>34</v>
      </c>
      <c r="B26" s="2">
        <v>85.659767322194369</v>
      </c>
      <c r="C26" s="2">
        <v>67.772016085109499</v>
      </c>
      <c r="D26" s="2">
        <v>59.260790371208756</v>
      </c>
      <c r="E26" s="2">
        <v>282.94150359499764</v>
      </c>
      <c r="F26" s="7">
        <v>22.861925335445211</v>
      </c>
      <c r="G26" s="2">
        <v>0.68192121415596718</v>
      </c>
      <c r="H26" s="2">
        <v>463.05918361323864</v>
      </c>
      <c r="I26" s="2">
        <v>49.754778327049983</v>
      </c>
      <c r="J26" s="4">
        <v>67.409914309286805</v>
      </c>
      <c r="K26" s="2">
        <v>9.5921134079128763</v>
      </c>
      <c r="L26" s="2">
        <v>54.722841770652863</v>
      </c>
      <c r="M26" s="2">
        <v>10.089914587888501</v>
      </c>
      <c r="N26" s="2">
        <v>0.86640640422245663</v>
      </c>
      <c r="O26" s="2">
        <v>9.7565930623391068</v>
      </c>
      <c r="P26" s="2">
        <v>1.0358268438894171</v>
      </c>
      <c r="Q26" s="2">
        <v>10.128548526277704</v>
      </c>
      <c r="R26" s="2">
        <v>1.5772326218449411</v>
      </c>
      <c r="S26" s="2">
        <v>7.9416694712349658</v>
      </c>
      <c r="T26" s="2">
        <v>1.1457052676593518</v>
      </c>
      <c r="U26" s="2">
        <v>7.8539658643172992</v>
      </c>
      <c r="V26" s="2">
        <v>0.77216657140283251</v>
      </c>
      <c r="W26" s="2">
        <v>9.8760792053138111</v>
      </c>
      <c r="X26" s="2">
        <v>1.8801031514362128</v>
      </c>
      <c r="Y26" s="2">
        <v>9.1568648108120492</v>
      </c>
      <c r="Z26" s="2">
        <v>2.1997787859848517</v>
      </c>
      <c r="AA26" s="2">
        <v>27.144190436720177</v>
      </c>
      <c r="AB26" s="3" t="s">
        <v>45</v>
      </c>
      <c r="AC26" s="13">
        <v>41534</v>
      </c>
    </row>
    <row r="27" spans="1:29" x14ac:dyDescent="0.25">
      <c r="A27" s="4" t="s">
        <v>34</v>
      </c>
      <c r="B27" s="2">
        <v>115.99895198825837</v>
      </c>
      <c r="C27" s="2">
        <v>112.69285146829672</v>
      </c>
      <c r="D27" s="2">
        <v>75.556994469549366</v>
      </c>
      <c r="E27" s="2">
        <v>274.79468496831475</v>
      </c>
      <c r="F27" s="7">
        <v>36.487562857009742</v>
      </c>
      <c r="G27" s="2">
        <v>1.89988099242075</v>
      </c>
      <c r="H27" s="2">
        <v>605.70127876878519</v>
      </c>
      <c r="I27" s="2">
        <v>69.560904454765165</v>
      </c>
      <c r="J27" s="3">
        <v>103.86937373567221</v>
      </c>
      <c r="K27" s="2">
        <v>13.485048762102691</v>
      </c>
      <c r="L27" s="2">
        <v>65.473082162658969</v>
      </c>
      <c r="M27" s="2">
        <v>16.489281921153186</v>
      </c>
      <c r="N27" s="2">
        <v>1.8863116890831355</v>
      </c>
      <c r="O27" s="2">
        <v>15.021042116104695</v>
      </c>
      <c r="P27" s="2">
        <v>1.7783124708241909</v>
      </c>
      <c r="Q27" s="2">
        <v>12.45223336735287</v>
      </c>
      <c r="R27" s="2">
        <v>3.4180072199885063</v>
      </c>
      <c r="S27" s="2">
        <v>8.0295412229077776</v>
      </c>
      <c r="T27" s="2">
        <v>0.90381093944625324</v>
      </c>
      <c r="U27" s="2">
        <v>8.0767653025398012</v>
      </c>
      <c r="V27" s="2">
        <v>1.2142201702320601</v>
      </c>
      <c r="W27" s="2">
        <v>10.563295794088072</v>
      </c>
      <c r="X27" s="2">
        <v>3.5592848469807374</v>
      </c>
      <c r="Y27" s="2">
        <v>16.233952024774052</v>
      </c>
      <c r="Z27" s="2">
        <v>3.8404465844897322</v>
      </c>
      <c r="AA27" s="2">
        <v>18.367207607193468</v>
      </c>
      <c r="AB27" s="3" t="s">
        <v>46</v>
      </c>
      <c r="AC27" s="13">
        <v>41534</v>
      </c>
    </row>
    <row r="28" spans="1:29" x14ac:dyDescent="0.25">
      <c r="A28" s="4" t="s">
        <v>34</v>
      </c>
      <c r="B28" s="2">
        <v>117.37220292816174</v>
      </c>
      <c r="C28" s="2">
        <v>79.078180436551136</v>
      </c>
      <c r="D28" s="2">
        <v>76.2819057203901</v>
      </c>
      <c r="E28" s="2">
        <v>366.69455932532844</v>
      </c>
      <c r="F28" s="7">
        <v>33.741482339928559</v>
      </c>
      <c r="G28" s="2">
        <v>1.0421642852447173</v>
      </c>
      <c r="H28" s="2">
        <v>550.89500218544254</v>
      </c>
      <c r="I28" s="2">
        <v>69.262862942553639</v>
      </c>
      <c r="J28" s="3">
        <v>98.931794640415717</v>
      </c>
      <c r="K28" s="2">
        <v>15.969539462157721</v>
      </c>
      <c r="L28" s="2">
        <v>59.415489553281567</v>
      </c>
      <c r="M28" s="2">
        <v>18.590571519701143</v>
      </c>
      <c r="N28" s="2">
        <v>1.7672815478812394</v>
      </c>
      <c r="O28" s="2">
        <v>15.402525145985319</v>
      </c>
      <c r="P28" s="2">
        <v>1.8875487775413382</v>
      </c>
      <c r="Q28" s="2">
        <v>14.441952485978991</v>
      </c>
      <c r="R28" s="2">
        <v>2.8002809051596582</v>
      </c>
      <c r="S28" s="2">
        <v>8.2007724104603259</v>
      </c>
      <c r="T28" s="2">
        <v>1.3713450139882006</v>
      </c>
      <c r="U28" s="2">
        <v>8.1637476730946137</v>
      </c>
      <c r="V28" s="2">
        <v>1.4771950857807867</v>
      </c>
      <c r="W28" s="2">
        <v>11.40780435089998</v>
      </c>
      <c r="X28" s="2">
        <v>4.2026167122075062</v>
      </c>
      <c r="Y28" s="2">
        <v>19.940054835938586</v>
      </c>
      <c r="Z28" s="2">
        <v>2.7430215741938513</v>
      </c>
      <c r="AA28" s="2">
        <v>18.894229202309475</v>
      </c>
      <c r="AB28" s="3" t="s">
        <v>47</v>
      </c>
      <c r="AC28" s="13">
        <v>41534</v>
      </c>
    </row>
    <row r="29" spans="1:29" x14ac:dyDescent="0.25">
      <c r="A29" s="4" t="s">
        <v>34</v>
      </c>
      <c r="B29" s="2">
        <v>127.59952651081491</v>
      </c>
      <c r="C29" s="2">
        <v>59.932167333161985</v>
      </c>
      <c r="D29" s="2">
        <v>76.495081604771812</v>
      </c>
      <c r="E29" s="2">
        <v>295.08989729072647</v>
      </c>
      <c r="F29" s="7">
        <v>34.832700054719517</v>
      </c>
      <c r="G29" s="2">
        <v>1.6044423043241656</v>
      </c>
      <c r="H29" s="2">
        <v>511.22063123030347</v>
      </c>
      <c r="I29" s="2">
        <v>68.681899026638604</v>
      </c>
      <c r="J29" s="3">
        <v>98.938739672074377</v>
      </c>
      <c r="K29" s="2">
        <v>13.152354809810628</v>
      </c>
      <c r="L29" s="2">
        <v>65.951287613902949</v>
      </c>
      <c r="M29" s="2">
        <v>14.53572526654253</v>
      </c>
      <c r="N29" s="2">
        <v>0.90263921236743072</v>
      </c>
      <c r="O29" s="2">
        <v>18.75342599164517</v>
      </c>
      <c r="P29" s="2">
        <v>2.0981437316597908</v>
      </c>
      <c r="Q29" s="2">
        <v>15.297295207476637</v>
      </c>
      <c r="R29" s="2">
        <v>3.7800147677174105</v>
      </c>
      <c r="S29" s="2">
        <v>8.3224184963587149</v>
      </c>
      <c r="T29" s="2">
        <v>1.3805708223443705</v>
      </c>
      <c r="U29" s="2">
        <v>10.399575607640363</v>
      </c>
      <c r="V29" s="2">
        <v>0.92565820759258011</v>
      </c>
      <c r="W29" s="2">
        <v>10.825820772135112</v>
      </c>
      <c r="X29" s="2">
        <v>4.119466770526226</v>
      </c>
      <c r="Y29" s="2">
        <v>17.662454364631646</v>
      </c>
      <c r="Z29" s="2">
        <v>3.411040674252467</v>
      </c>
      <c r="AA29" s="2">
        <v>29.050281903443203</v>
      </c>
      <c r="AB29" s="3" t="s">
        <v>48</v>
      </c>
      <c r="AC29" s="13">
        <v>41534</v>
      </c>
    </row>
    <row r="30" spans="1:29" x14ac:dyDescent="0.25">
      <c r="A30" s="4" t="s">
        <v>34</v>
      </c>
      <c r="B30" s="2">
        <v>137.47700247716173</v>
      </c>
      <c r="C30" s="2">
        <v>81.221310410477557</v>
      </c>
      <c r="D30" s="2">
        <v>71.119666204258166</v>
      </c>
      <c r="E30" s="2">
        <v>260.68854803807039</v>
      </c>
      <c r="F30" s="7">
        <v>33.063185762225764</v>
      </c>
      <c r="G30" s="2">
        <v>1.888392213694249</v>
      </c>
      <c r="H30" s="2">
        <v>536.95559682747592</v>
      </c>
      <c r="I30" s="2">
        <v>63.061389443897987</v>
      </c>
      <c r="J30" s="3">
        <v>98.218834815008293</v>
      </c>
      <c r="K30" s="2">
        <v>16.370277091321398</v>
      </c>
      <c r="L30" s="2">
        <v>50.450657944536005</v>
      </c>
      <c r="M30" s="2">
        <v>14.824791565666597</v>
      </c>
      <c r="N30" s="2">
        <v>1.269099267830871</v>
      </c>
      <c r="O30" s="2">
        <v>15.730997771429067</v>
      </c>
      <c r="P30" s="2">
        <v>1.7094580147509348</v>
      </c>
      <c r="Q30" s="2">
        <v>11.076916749310444</v>
      </c>
      <c r="R30" s="2">
        <v>2.4947078990389482</v>
      </c>
      <c r="S30" s="2">
        <v>8.0019753031337348</v>
      </c>
      <c r="T30" s="2">
        <v>0.88348728943567367</v>
      </c>
      <c r="U30" s="2">
        <v>8.0263826203519812</v>
      </c>
      <c r="V30" s="2">
        <v>1.4621351517709407</v>
      </c>
      <c r="W30" s="2">
        <v>7.7784433536286173</v>
      </c>
      <c r="X30" s="2">
        <v>2.0487487710860344</v>
      </c>
      <c r="Y30" s="2">
        <v>28.75987084710248</v>
      </c>
      <c r="Z30" s="2">
        <v>3.8015433442514319</v>
      </c>
      <c r="AA30" s="2">
        <v>68.158169042315464</v>
      </c>
      <c r="AB30" s="3" t="s">
        <v>49</v>
      </c>
      <c r="AC30" s="13">
        <v>41534</v>
      </c>
    </row>
    <row r="31" spans="1:29" x14ac:dyDescent="0.25">
      <c r="A31" s="4" t="s">
        <v>34</v>
      </c>
      <c r="B31" s="2">
        <v>116.14866930005307</v>
      </c>
      <c r="C31" s="2">
        <v>69.807977857255992</v>
      </c>
      <c r="D31" s="2">
        <v>79.081140403249293</v>
      </c>
      <c r="E31" s="2">
        <v>318.52979553176129</v>
      </c>
      <c r="F31" s="7">
        <v>36.940993009757463</v>
      </c>
      <c r="G31" s="2">
        <v>1.3433637200154336</v>
      </c>
      <c r="H31" s="2">
        <v>559.03333580831566</v>
      </c>
      <c r="I31" s="2">
        <v>73.246955381042611</v>
      </c>
      <c r="J31" s="3">
        <v>105.58990844864783</v>
      </c>
      <c r="K31" s="2">
        <v>14.074824558019289</v>
      </c>
      <c r="L31" s="2">
        <v>62.366738890174069</v>
      </c>
      <c r="M31" s="2">
        <v>11.880507320534745</v>
      </c>
      <c r="N31" s="2">
        <v>1.2102219808970867</v>
      </c>
      <c r="O31" s="2">
        <v>18.258405997869499</v>
      </c>
      <c r="P31" s="2">
        <v>2.2976525036388615</v>
      </c>
      <c r="Q31" s="2">
        <v>16.305296470847384</v>
      </c>
      <c r="R31" s="2">
        <v>3.2671807422948729</v>
      </c>
      <c r="S31" s="2">
        <v>8.8132290693691235</v>
      </c>
      <c r="T31" s="2">
        <v>1.0907275791299396</v>
      </c>
      <c r="U31" s="2">
        <v>9.0695518075840411</v>
      </c>
      <c r="V31" s="2">
        <v>1.0398675057333815</v>
      </c>
      <c r="W31" s="2">
        <v>11.765904028933697</v>
      </c>
      <c r="X31" s="2">
        <v>3.6688298892606661</v>
      </c>
      <c r="Y31" s="2">
        <v>16.222412866351636</v>
      </c>
      <c r="Z31" s="2">
        <v>4.2134224135230527</v>
      </c>
      <c r="AA31" s="2">
        <v>12.009128953781168</v>
      </c>
      <c r="AB31" s="3" t="s">
        <v>50</v>
      </c>
      <c r="AC31" s="13">
        <v>41534</v>
      </c>
    </row>
    <row r="32" spans="1:29" x14ac:dyDescent="0.25">
      <c r="A32" s="8" t="s">
        <v>30</v>
      </c>
      <c r="B32" s="1">
        <f>AVERAGE(B25:B31)</f>
        <v>109.89111510374505</v>
      </c>
      <c r="C32" s="1">
        <f t="shared" ref="C32:AA32" si="8">AVERAGE(C25:C31)</f>
        <v>76.74757531375144</v>
      </c>
      <c r="D32" s="1">
        <f t="shared" si="8"/>
        <v>66.962034077516719</v>
      </c>
      <c r="E32" s="1">
        <f t="shared" si="8"/>
        <v>289.24195620598988</v>
      </c>
      <c r="F32" s="1">
        <f t="shared" si="8"/>
        <v>30.148034124969595</v>
      </c>
      <c r="G32" s="1">
        <f t="shared" si="8"/>
        <v>1.3358652161304079</v>
      </c>
      <c r="H32" s="1">
        <f t="shared" si="8"/>
        <v>507.72802682033682</v>
      </c>
      <c r="I32" s="1">
        <f t="shared" si="8"/>
        <v>60.448796012046287</v>
      </c>
      <c r="J32" s="1">
        <f t="shared" si="8"/>
        <v>87.163225750533456</v>
      </c>
      <c r="K32" s="1">
        <f t="shared" si="8"/>
        <v>12.757653462183068</v>
      </c>
      <c r="L32" s="1">
        <f t="shared" si="8"/>
        <v>55.013909685666547</v>
      </c>
      <c r="M32" s="1">
        <f t="shared" si="8"/>
        <v>13.156352596790114</v>
      </c>
      <c r="N32" s="1">
        <f t="shared" si="8"/>
        <v>1.3927437643241785</v>
      </c>
      <c r="O32" s="1">
        <f t="shared" si="8"/>
        <v>13.706867121821528</v>
      </c>
      <c r="P32" s="1">
        <f t="shared" si="8"/>
        <v>1.7694486550129629</v>
      </c>
      <c r="Q32" s="1">
        <f t="shared" si="8"/>
        <v>12.398678048344768</v>
      </c>
      <c r="R32" s="1">
        <f t="shared" si="8"/>
        <v>2.6721048724503609</v>
      </c>
      <c r="S32" s="1">
        <f t="shared" si="8"/>
        <v>7.7911561436881573</v>
      </c>
      <c r="T32" s="1">
        <f t="shared" si="8"/>
        <v>1.031852024545469</v>
      </c>
      <c r="U32" s="1">
        <f t="shared" si="8"/>
        <v>7.9520089000314877</v>
      </c>
      <c r="V32" s="1">
        <f t="shared" si="8"/>
        <v>1.1145966079087124</v>
      </c>
      <c r="W32" s="1">
        <f t="shared" si="8"/>
        <v>9.8660763837013974</v>
      </c>
      <c r="X32" s="1">
        <f t="shared" si="8"/>
        <v>2.9080046347412103</v>
      </c>
      <c r="Y32" s="1">
        <f t="shared" si="8"/>
        <v>16.414106001716046</v>
      </c>
      <c r="Z32" s="1">
        <f t="shared" si="8"/>
        <v>3.096909890923448</v>
      </c>
      <c r="AA32" s="1">
        <f t="shared" si="8"/>
        <v>27.352829693700844</v>
      </c>
    </row>
    <row r="33" spans="1:27" x14ac:dyDescent="0.25">
      <c r="A33" s="8" t="s">
        <v>26</v>
      </c>
      <c r="B33" s="4">
        <f>STDEV(B25:B31)</f>
        <v>24.040722458986245</v>
      </c>
      <c r="C33" s="4">
        <f t="shared" ref="C33:AA33" si="9">STDEV(C25:C31)</f>
        <v>17.461228110654329</v>
      </c>
      <c r="D33" s="4">
        <f t="shared" si="9"/>
        <v>17.188967590456876</v>
      </c>
      <c r="E33" s="4">
        <f t="shared" si="9"/>
        <v>44.646527204791894</v>
      </c>
      <c r="F33" s="4">
        <f t="shared" si="9"/>
        <v>8.8800136887365699</v>
      </c>
      <c r="G33" s="4">
        <f t="shared" si="9"/>
        <v>0.484337022720501</v>
      </c>
      <c r="H33" s="4">
        <f t="shared" si="9"/>
        <v>90.861849767383433</v>
      </c>
      <c r="I33" s="4">
        <f t="shared" si="9"/>
        <v>15.635488656559689</v>
      </c>
      <c r="J33" s="4">
        <f t="shared" si="9"/>
        <v>25.515163159188646</v>
      </c>
      <c r="K33" s="4">
        <f t="shared" si="9"/>
        <v>3.4879849999464319</v>
      </c>
      <c r="L33" s="4">
        <f t="shared" si="9"/>
        <v>13.687380682252563</v>
      </c>
      <c r="M33" s="4">
        <f t="shared" si="9"/>
        <v>4.3242962731710444</v>
      </c>
      <c r="N33" s="4">
        <f t="shared" si="9"/>
        <v>0.43899430648252946</v>
      </c>
      <c r="O33" s="4">
        <f t="shared" si="9"/>
        <v>5.5466044527941518</v>
      </c>
      <c r="P33" s="4">
        <f t="shared" si="9"/>
        <v>0.40395152830397868</v>
      </c>
      <c r="Q33" s="4">
        <f t="shared" si="9"/>
        <v>3.238826482832398</v>
      </c>
      <c r="R33" s="4">
        <f t="shared" si="9"/>
        <v>0.92078623581584584</v>
      </c>
      <c r="S33" s="4">
        <f t="shared" si="9"/>
        <v>1.1680366460237668</v>
      </c>
      <c r="T33" s="4">
        <f t="shared" si="9"/>
        <v>0.32490426461521826</v>
      </c>
      <c r="U33" s="4">
        <f t="shared" si="9"/>
        <v>1.9301731288678869</v>
      </c>
      <c r="V33" s="4">
        <f t="shared" si="9"/>
        <v>0.27755019769572692</v>
      </c>
      <c r="W33" s="4">
        <f t="shared" si="9"/>
        <v>1.8653676002337514</v>
      </c>
      <c r="X33" s="4">
        <f t="shared" si="9"/>
        <v>1.2952886252547808</v>
      </c>
      <c r="Y33" s="4">
        <f t="shared" si="9"/>
        <v>7.1789499275217548</v>
      </c>
      <c r="Z33" s="4">
        <f t="shared" si="9"/>
        <v>0.99786672861108805</v>
      </c>
      <c r="AA33" s="4">
        <f t="shared" si="9"/>
        <v>18.912462655341194</v>
      </c>
    </row>
    <row r="34" spans="1:27" x14ac:dyDescent="0.25">
      <c r="A34" s="4" t="s">
        <v>35</v>
      </c>
      <c r="B34" s="4">
        <f>MIN(B25:B31)</f>
        <v>68.981685199571174</v>
      </c>
      <c r="C34" s="4">
        <f t="shared" ref="C34:AA34" si="10">MIN(C25:C31)</f>
        <v>59.932167333161985</v>
      </c>
      <c r="D34" s="4">
        <f t="shared" si="10"/>
        <v>30.938659769189542</v>
      </c>
      <c r="E34" s="4">
        <f t="shared" si="10"/>
        <v>225.95470469273039</v>
      </c>
      <c r="F34" s="4">
        <f t="shared" si="10"/>
        <v>13.108389515700882</v>
      </c>
      <c r="G34" s="4">
        <f t="shared" si="10"/>
        <v>0.68192121415596718</v>
      </c>
      <c r="H34" s="4">
        <f t="shared" si="10"/>
        <v>327.23115930879663</v>
      </c>
      <c r="I34" s="4">
        <f t="shared" si="10"/>
        <v>29.57278250837599</v>
      </c>
      <c r="J34" s="4">
        <f t="shared" ref="J34" si="11">MIN(J25:J31)</f>
        <v>37.184014632629065</v>
      </c>
      <c r="K34" s="4">
        <f t="shared" si="10"/>
        <v>6.6594161439568689</v>
      </c>
      <c r="L34" s="4">
        <f t="shared" si="10"/>
        <v>26.717269864459364</v>
      </c>
      <c r="M34" s="4">
        <f t="shared" si="10"/>
        <v>5.6836759960440988</v>
      </c>
      <c r="N34" s="4">
        <f t="shared" si="10"/>
        <v>0.86640640422245663</v>
      </c>
      <c r="O34" s="4">
        <f t="shared" si="10"/>
        <v>3.025079767377842</v>
      </c>
      <c r="P34" s="4">
        <f t="shared" si="10"/>
        <v>1.0358268438894171</v>
      </c>
      <c r="Q34" s="4">
        <f t="shared" si="10"/>
        <v>7.0885035311693674</v>
      </c>
      <c r="R34" s="4">
        <f t="shared" si="10"/>
        <v>1.3673099511081854</v>
      </c>
      <c r="S34" s="4">
        <f t="shared" si="10"/>
        <v>5.2284870323524641</v>
      </c>
      <c r="T34" s="4">
        <f t="shared" si="10"/>
        <v>0.44731725981449355</v>
      </c>
      <c r="U34" s="4">
        <f t="shared" si="10"/>
        <v>4.0740734246923127</v>
      </c>
      <c r="V34" s="4">
        <f t="shared" si="10"/>
        <v>0.77216657140283251</v>
      </c>
      <c r="W34" s="4">
        <f t="shared" si="10"/>
        <v>6.8451871809104965</v>
      </c>
      <c r="X34" s="4">
        <f t="shared" si="10"/>
        <v>0.8769823016910856</v>
      </c>
      <c r="Y34" s="4">
        <f>MIN(Y25:Y31)</f>
        <v>6.9231322624018921</v>
      </c>
      <c r="Z34" s="4">
        <f>MIN(Z25:Z31)</f>
        <v>1.4691158597687488</v>
      </c>
      <c r="AA34" s="4">
        <f t="shared" si="10"/>
        <v>12.009128953781168</v>
      </c>
    </row>
    <row r="35" spans="1:27" x14ac:dyDescent="0.25">
      <c r="A35" s="4" t="s">
        <v>36</v>
      </c>
      <c r="B35" s="4">
        <f>MAX(B25:B31)</f>
        <v>137.47700247716173</v>
      </c>
      <c r="C35" s="4">
        <f t="shared" ref="C35:AA35" si="12">MAX(C25:C31)</f>
        <v>112.69285146829672</v>
      </c>
      <c r="D35" s="4">
        <f t="shared" si="12"/>
        <v>79.081140403249293</v>
      </c>
      <c r="E35" s="4">
        <f t="shared" si="12"/>
        <v>366.69455932532844</v>
      </c>
      <c r="F35" s="4">
        <f t="shared" si="12"/>
        <v>36.940993009757463</v>
      </c>
      <c r="G35" s="4">
        <f t="shared" si="12"/>
        <v>1.89988099242075</v>
      </c>
      <c r="H35" s="4">
        <f t="shared" si="12"/>
        <v>605.70127876878519</v>
      </c>
      <c r="I35" s="4">
        <f t="shared" si="12"/>
        <v>73.246955381042611</v>
      </c>
      <c r="J35" s="4">
        <f t="shared" ref="J35" si="13">MAX(J25:J31)</f>
        <v>105.58990844864783</v>
      </c>
      <c r="K35" s="4">
        <f t="shared" si="12"/>
        <v>16.370277091321398</v>
      </c>
      <c r="L35" s="4">
        <f t="shared" si="12"/>
        <v>65.951287613902949</v>
      </c>
      <c r="M35" s="4">
        <f t="shared" si="12"/>
        <v>18.590571519701143</v>
      </c>
      <c r="N35" s="4">
        <f t="shared" si="12"/>
        <v>1.8863116890831355</v>
      </c>
      <c r="O35" s="4">
        <f t="shared" si="12"/>
        <v>18.75342599164517</v>
      </c>
      <c r="P35" s="4">
        <f t="shared" si="12"/>
        <v>2.2976525036388615</v>
      </c>
      <c r="Q35" s="4">
        <f t="shared" si="12"/>
        <v>16.305296470847384</v>
      </c>
      <c r="R35" s="4">
        <f t="shared" si="12"/>
        <v>3.7800147677174105</v>
      </c>
      <c r="S35" s="4">
        <f t="shared" si="12"/>
        <v>8.8132290693691235</v>
      </c>
      <c r="T35" s="4">
        <f t="shared" si="12"/>
        <v>1.3805708223443705</v>
      </c>
      <c r="U35" s="4">
        <f t="shared" si="12"/>
        <v>10.399575607640363</v>
      </c>
      <c r="V35" s="4">
        <f t="shared" si="12"/>
        <v>1.4771950857807867</v>
      </c>
      <c r="W35" s="4">
        <f t="shared" si="12"/>
        <v>11.765904028933697</v>
      </c>
      <c r="X35" s="4">
        <f t="shared" si="12"/>
        <v>4.2026167122075062</v>
      </c>
      <c r="Y35" s="4">
        <f>MAX(Y25:Y31)</f>
        <v>28.75987084710248</v>
      </c>
      <c r="Z35" s="4">
        <f>MAX(Z25:Z31)</f>
        <v>4.2134224135230527</v>
      </c>
      <c r="AA35" s="4">
        <f t="shared" si="12"/>
        <v>68.158169042315464</v>
      </c>
    </row>
  </sheetData>
  <pageMargins left="0.7" right="0.7" top="0.75" bottom="0.75" header="0.3" footer="0.3"/>
  <pageSetup paperSize="9"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C11"/>
  <sheetViews>
    <sheetView workbookViewId="0">
      <selection activeCell="AF12" sqref="AF12"/>
    </sheetView>
  </sheetViews>
  <sheetFormatPr defaultRowHeight="14.5" x14ac:dyDescent="0.35"/>
  <cols>
    <col min="2" max="3" width="13.90625" style="16" customWidth="1"/>
    <col min="4" max="29" width="8.7265625" style="16"/>
  </cols>
  <sheetData>
    <row r="1" spans="1:29" x14ac:dyDescent="0.35">
      <c r="A1" s="17" t="s">
        <v>80</v>
      </c>
      <c r="B1" s="18" t="s">
        <v>79</v>
      </c>
      <c r="C1" s="18" t="s">
        <v>81</v>
      </c>
      <c r="D1" s="19" t="s">
        <v>0</v>
      </c>
      <c r="E1" s="19" t="s">
        <v>1</v>
      </c>
      <c r="F1" s="19" t="s">
        <v>2</v>
      </c>
      <c r="G1" s="19" t="s">
        <v>3</v>
      </c>
      <c r="H1" s="19" t="s">
        <v>4</v>
      </c>
      <c r="I1" s="19" t="s">
        <v>5</v>
      </c>
      <c r="J1" s="19" t="s">
        <v>6</v>
      </c>
      <c r="K1" s="19" t="s">
        <v>7</v>
      </c>
      <c r="L1" s="19" t="s">
        <v>8</v>
      </c>
      <c r="M1" s="19" t="s">
        <v>9</v>
      </c>
      <c r="N1" s="19" t="s">
        <v>10</v>
      </c>
      <c r="O1" s="19" t="s">
        <v>11</v>
      </c>
      <c r="P1" s="19" t="s">
        <v>12</v>
      </c>
      <c r="Q1" s="19" t="s">
        <v>13</v>
      </c>
      <c r="R1" s="19" t="s">
        <v>14</v>
      </c>
      <c r="S1" s="19" t="s">
        <v>15</v>
      </c>
      <c r="T1" s="19" t="s">
        <v>16</v>
      </c>
      <c r="U1" s="19" t="s">
        <v>17</v>
      </c>
      <c r="V1" s="19" t="s">
        <v>18</v>
      </c>
      <c r="W1" s="19" t="s">
        <v>19</v>
      </c>
      <c r="X1" s="19" t="s">
        <v>20</v>
      </c>
      <c r="Y1" s="19" t="s">
        <v>21</v>
      </c>
      <c r="Z1" s="19" t="s">
        <v>22</v>
      </c>
      <c r="AA1" s="19" t="s">
        <v>23</v>
      </c>
      <c r="AB1" s="19" t="s">
        <v>24</v>
      </c>
      <c r="AC1" s="19" t="s">
        <v>25</v>
      </c>
    </row>
    <row r="2" spans="1:29" x14ac:dyDescent="0.35">
      <c r="A2" t="s">
        <v>78</v>
      </c>
      <c r="B2" s="16">
        <v>20</v>
      </c>
      <c r="C2" s="15">
        <v>41534</v>
      </c>
      <c r="D2" s="20">
        <f ca="1">'[1]Copy into here Growth'!A730/(IF($F2&lt;12,D$3,(IF($F2&lt;16,D$2,D$1))))</f>
        <v>73.479766661414459</v>
      </c>
      <c r="E2" s="20">
        <f ca="1">'[1]Copy into here Growth'!B730/(IF($F2&lt;12,E$3,(IF($F2&lt;16,E$2,E$1))))</f>
        <v>107.7243555087412</v>
      </c>
      <c r="F2" s="20">
        <f ca="1">'[1]Copy into here Growth'!C730/(IF($F2&lt;12,F$3,(IF($F2&lt;16,F$2,F$1))))</f>
        <v>96.233303829815753</v>
      </c>
      <c r="G2" s="20">
        <f ca="1">'[1]Copy into here Growth'!D730/(IF($F2&lt;12,G$3,(IF($F2&lt;16,G$2,G$1))))</f>
        <v>501.37826249036397</v>
      </c>
      <c r="H2" s="20">
        <f ca="1">'[1]Copy into here Growth'!E730/(IF($F2&lt;12,H$3,(IF($F2&lt;16,H$2,H$1))))</f>
        <v>57.017764117863784</v>
      </c>
      <c r="I2" s="20">
        <f ca="1">'[1]Copy into here Growth'!F730/(IF($F2&lt;12,I$3,(IF($F2&lt;16,I$2,I$1))))</f>
        <v>1.3439535110575143</v>
      </c>
      <c r="J2" s="20">
        <f ca="1">'[1]Copy into here Growth'!G730/(IF($F2&lt;12,J$3,(IF($F2&lt;16,J$2,J$1))))</f>
        <v>581.19026536877118</v>
      </c>
      <c r="K2" s="20">
        <f ca="1">'[1]Copy into here Growth'!H730/(IF($F2&lt;12,K$3,(IF($F2&lt;16,K$2,K$1))))</f>
        <v>53.349702369042078</v>
      </c>
      <c r="L2" s="20">
        <f ca="1">'[1]Copy into here Growth'!I730/(IF($F2&lt;12,L$3,(IF($F2&lt;16,L$2,L$1))))</f>
        <v>111.42180574955358</v>
      </c>
      <c r="M2" s="20">
        <f ca="1">'[1]Copy into here Growth'!J730/(IF($F2&lt;12,M$3,(IF($F2&lt;16,M$2,M$1))))</f>
        <v>15.030848303115221</v>
      </c>
      <c r="N2" s="20">
        <f ca="1">'[1]Copy into here Growth'!K730/(IF($F2&lt;12,N$3,(IF($F2&lt;16,N$2,N$1))))</f>
        <v>57.132896890170606</v>
      </c>
      <c r="O2" s="20">
        <f ca="1">'[1]Copy into here Growth'!L730/(IF($F2&lt;12,O$3,(IF($F2&lt;16,O$2,O$1))))</f>
        <v>15.18994553044219</v>
      </c>
      <c r="P2" s="20">
        <f ca="1">'[1]Copy into here Growth'!M730/(IF($F2&lt;12,P$3,(IF($F2&lt;16,P$2,P$1))))</f>
        <v>3.060668345208311</v>
      </c>
      <c r="Q2" s="20">
        <f ca="1">'[1]Copy into here Growth'!N730/(IF($F2&lt;12,Q$3,(IF($F2&lt;16,Q$2,Q$1))))</f>
        <v>17.39412554542314</v>
      </c>
      <c r="R2" s="20">
        <f ca="1">'[1]Copy into here Growth'!O730/(IF($F2&lt;12,R$3,(IF($F2&lt;16,R$2,R$1))))</f>
        <v>2.7788919342463658</v>
      </c>
      <c r="S2" s="20">
        <f ca="1">'[1]Copy into here Growth'!P730/(IF($F2&lt;12,S$3,(IF($F2&lt;16,S$2,S$1))))</f>
        <v>17.754833219230143</v>
      </c>
      <c r="T2" s="20">
        <f ca="1">'[1]Copy into here Growth'!Q730/(IF($F2&lt;12,T$3,(IF($F2&lt;16,T$2,T$1))))</f>
        <v>3.6468455253834544</v>
      </c>
      <c r="U2" s="20">
        <f ca="1">'[1]Copy into here Growth'!R730/(IF($F2&lt;12,U$3,(IF($F2&lt;16,U$2,U$1))))</f>
        <v>10.28205783650494</v>
      </c>
      <c r="V2" s="20">
        <f ca="1">'[1]Copy into here Growth'!S730/(IF($F2&lt;12,V$3,(IF($F2&lt;16,V$2,V$1))))</f>
        <v>1.8928711979682604</v>
      </c>
      <c r="W2" s="20">
        <f ca="1">'[1]Copy into here Growth'!T730/(IF($F2&lt;12,W$3,(IF($F2&lt;16,W$2,W$1))))</f>
        <v>11.967260537720776</v>
      </c>
      <c r="X2" s="20">
        <f ca="1">'[1]Copy into here Growth'!U730/(IF($F2&lt;12,X$3,(IF($F2&lt;16,X$2,X$1))))</f>
        <v>1.8109623061163971</v>
      </c>
      <c r="Y2" s="20">
        <f ca="1">'[1]Copy into here Growth'!V730/(IF($F2&lt;12,Y$3,(IF($F2&lt;16,Y$2,Y$1))))</f>
        <v>15.905297178707901</v>
      </c>
      <c r="Z2" s="20">
        <f ca="1">'[1]Copy into here Growth'!W730/(IF($F2&lt;12,Z$3,(IF($F2&lt;16,Z$2,Z$1))))</f>
        <v>4.3761782901087987</v>
      </c>
      <c r="AA2" s="20">
        <f ca="1">'[1]Copy into here Growth'!X730/(IF($F2&lt;12,AA$3,(IF($F2&lt;16,AA$2,AA$1))))</f>
        <v>8.0276836317069957</v>
      </c>
      <c r="AB2" s="20">
        <f ca="1">'[1]Copy into here Growth'!Y730/(IF($F2&lt;12,AB$3,(IF($F2&lt;16,AB$2,AB$1))))</f>
        <v>7.7783430644572231</v>
      </c>
      <c r="AC2" s="20">
        <f ca="1">'[1]Copy into here Growth'!Z730/(IF($F2&lt;12,AC$3,(IF($F2&lt;16,AC$2,AC$1))))</f>
        <v>2.8597105836336203</v>
      </c>
    </row>
    <row r="3" spans="1:29" x14ac:dyDescent="0.35">
      <c r="A3" t="s">
        <v>78</v>
      </c>
      <c r="B3" s="16">
        <v>20</v>
      </c>
      <c r="C3" s="15">
        <v>41534</v>
      </c>
      <c r="D3" s="20">
        <f ca="1">'[1]Copy into here Growth'!A731/(IF($F3&lt;12,D$3,(IF($F3&lt;16,D$2,D$1))))</f>
        <v>71.965906825433322</v>
      </c>
      <c r="E3" s="20">
        <f ca="1">'[1]Copy into here Growth'!B731/(IF($F3&lt;12,E$3,(IF($F3&lt;16,E$2,E$1))))</f>
        <v>108.35715438369115</v>
      </c>
      <c r="F3" s="20">
        <f ca="1">'[1]Copy into here Growth'!C731/(IF($F3&lt;12,F$3,(IF($F3&lt;16,F$2,F$1))))</f>
        <v>102.9792759984805</v>
      </c>
      <c r="G3" s="20">
        <f ca="1">'[1]Copy into here Growth'!D731/(IF($F3&lt;12,G$3,(IF($F3&lt;16,G$2,G$1))))</f>
        <v>522.27137099972265</v>
      </c>
      <c r="H3" s="20">
        <f ca="1">'[1]Copy into here Growth'!E731/(IF($F3&lt;12,H$3,(IF($F3&lt;16,H$2,H$1))))</f>
        <v>60.010184123535915</v>
      </c>
      <c r="I3" s="20">
        <f ca="1">'[1]Copy into here Growth'!F731/(IF($F3&lt;12,I$3,(IF($F3&lt;16,I$2,I$1))))</f>
        <v>1.178682214968426</v>
      </c>
      <c r="J3" s="20">
        <f ca="1">'[1]Copy into here Growth'!G731/(IF($F3&lt;12,J$3,(IF($F3&lt;16,J$2,J$1))))</f>
        <v>623.99579006676674</v>
      </c>
      <c r="K3" s="20">
        <f ca="1">'[1]Copy into here Growth'!H731/(IF($F3&lt;12,K$3,(IF($F3&lt;16,K$2,K$1))))</f>
        <v>55.570472253873945</v>
      </c>
      <c r="L3" s="20">
        <f ca="1">'[1]Copy into here Growth'!I731/(IF($F3&lt;12,L$3,(IF($F3&lt;16,L$2,L$1))))</f>
        <v>119.67246003703154</v>
      </c>
      <c r="M3" s="20">
        <f ca="1">'[1]Copy into here Growth'!J731/(IF($F3&lt;12,M$3,(IF($F3&lt;16,M$2,M$1))))</f>
        <v>16.53754309999686</v>
      </c>
      <c r="N3" s="20">
        <f ca="1">'[1]Copy into here Growth'!K731/(IF($F3&lt;12,N$3,(IF($F3&lt;16,N$2,N$1))))</f>
        <v>66.11717731335267</v>
      </c>
      <c r="O3" s="20">
        <f ca="1">'[1]Copy into here Growth'!L731/(IF($F3&lt;12,O$3,(IF($F3&lt;16,O$2,O$1))))</f>
        <v>17.916504500190573</v>
      </c>
      <c r="P3" s="20">
        <f ca="1">'[1]Copy into here Growth'!M731/(IF($F3&lt;12,P$3,(IF($F3&lt;16,P$2,P$1))))</f>
        <v>2.8193409375037572</v>
      </c>
      <c r="Q3" s="20">
        <f ca="1">'[1]Copy into here Growth'!N731/(IF($F3&lt;12,Q$3,(IF($F3&lt;16,Q$2,Q$1))))</f>
        <v>18.001136885376479</v>
      </c>
      <c r="R3" s="20">
        <f ca="1">'[1]Copy into here Growth'!O731/(IF($F3&lt;12,R$3,(IF($F3&lt;16,R$2,R$1))))</f>
        <v>2.7748847402173777</v>
      </c>
      <c r="S3" s="20">
        <f ca="1">'[1]Copy into here Growth'!P731/(IF($F3&lt;12,S$3,(IF($F3&lt;16,S$2,S$1))))</f>
        <v>20.106410002305267</v>
      </c>
      <c r="T3" s="20">
        <f ca="1">'[1]Copy into here Growth'!Q731/(IF($F3&lt;12,T$3,(IF($F3&lt;16,T$2,T$1))))</f>
        <v>3.5707548789724126</v>
      </c>
      <c r="U3" s="20">
        <f ca="1">'[1]Copy into here Growth'!R731/(IF($F3&lt;12,U$3,(IF($F3&lt;16,U$2,U$1))))</f>
        <v>11.487795196864546</v>
      </c>
      <c r="V3" s="20">
        <f ca="1">'[1]Copy into here Growth'!S731/(IF($F3&lt;12,V$3,(IF($F3&lt;16,V$2,V$1))))</f>
        <v>1.7131534482747062</v>
      </c>
      <c r="W3" s="20">
        <f ca="1">'[1]Copy into here Growth'!T731/(IF($F3&lt;12,W$3,(IF($F3&lt;16,W$2,W$1))))</f>
        <v>13.098996584476977</v>
      </c>
      <c r="X3" s="20">
        <f ca="1">'[1]Copy into here Growth'!U731/(IF($F3&lt;12,X$3,(IF($F3&lt;16,X$2,X$1))))</f>
        <v>1.9005832869735477</v>
      </c>
      <c r="Y3" s="20">
        <f ca="1">'[1]Copy into here Growth'!V731/(IF($F3&lt;12,Y$3,(IF($F3&lt;16,Y$2,Y$1))))</f>
        <v>16.546108454404532</v>
      </c>
      <c r="Z3" s="20">
        <f ca="1">'[1]Copy into here Growth'!W731/(IF($F3&lt;12,Z$3,(IF($F3&lt;16,Z$2,Z$1))))</f>
        <v>4.5062928294743045</v>
      </c>
      <c r="AA3" s="20">
        <f ca="1">'[1]Copy into here Growth'!X731/(IF($F3&lt;12,AA$3,(IF($F3&lt;16,AA$2,AA$1))))</f>
        <v>6.9344672491738413</v>
      </c>
      <c r="AB3" s="20">
        <f ca="1">'[1]Copy into here Growth'!Y731/(IF($F3&lt;12,AB$3,(IF($F3&lt;16,AB$2,AB$1))))</f>
        <v>8.760259385721815</v>
      </c>
      <c r="AC3" s="20">
        <f ca="1">'[1]Copy into here Growth'!Z731/(IF($F3&lt;12,AC$3,(IF($F3&lt;16,AC$2,AC$1))))</f>
        <v>2.8673254979575327</v>
      </c>
    </row>
    <row r="4" spans="1:29" x14ac:dyDescent="0.35">
      <c r="A4" t="s">
        <v>78</v>
      </c>
      <c r="B4" s="16">
        <v>20</v>
      </c>
      <c r="C4" s="15">
        <v>41534</v>
      </c>
      <c r="D4" s="20">
        <f ca="1">'[1]Copy into here Growth'!A732/(IF($F4&lt;12,D$3,(IF($F4&lt;16,D$2,D$1))))</f>
        <v>78.331298957388441</v>
      </c>
      <c r="E4" s="20">
        <f ca="1">'[1]Copy into here Growth'!B732/(IF($F4&lt;12,E$3,(IF($F4&lt;16,E$2,E$1))))</f>
        <v>100.85268285623296</v>
      </c>
      <c r="F4" s="20">
        <f ca="1">'[1]Copy into here Growth'!C732/(IF($F4&lt;12,F$3,(IF($F4&lt;16,F$2,F$1))))</f>
        <v>98.021830982810854</v>
      </c>
      <c r="G4" s="20">
        <f ca="1">'[1]Copy into here Growth'!D732/(IF($F4&lt;12,G$3,(IF($F4&lt;16,G$2,G$1))))</f>
        <v>497.07707530410175</v>
      </c>
      <c r="H4" s="20">
        <f ca="1">'[1]Copy into here Growth'!E732/(IF($F4&lt;12,H$3,(IF($F4&lt;16,H$2,H$1))))</f>
        <v>58.537881280108365</v>
      </c>
      <c r="I4" s="20">
        <f ca="1">'[1]Copy into here Growth'!F732/(IF($F4&lt;12,I$3,(IF($F4&lt;16,I$2,I$1))))</f>
        <v>1.2414744982800905</v>
      </c>
      <c r="J4" s="20">
        <f ca="1">'[1]Copy into here Growth'!G732/(IF($F4&lt;12,J$3,(IF($F4&lt;16,J$2,J$1))))</f>
        <v>599.24926870230979</v>
      </c>
      <c r="K4" s="20">
        <f ca="1">'[1]Copy into here Growth'!H732/(IF($F4&lt;12,K$3,(IF($F4&lt;16,K$2,K$1))))</f>
        <v>54.340740266846502</v>
      </c>
      <c r="L4" s="20">
        <f ca="1">'[1]Copy into here Growth'!I732/(IF($F4&lt;12,L$3,(IF($F4&lt;16,L$2,L$1))))</f>
        <v>115.64528555310096</v>
      </c>
      <c r="M4" s="20">
        <f ca="1">'[1]Copy into here Growth'!J732/(IF($F4&lt;12,M$3,(IF($F4&lt;16,M$2,M$1))))</f>
        <v>15.187449812264152</v>
      </c>
      <c r="N4" s="20">
        <f ca="1">'[1]Copy into here Growth'!K732/(IF($F4&lt;12,N$3,(IF($F4&lt;16,N$2,N$1))))</f>
        <v>69.409574689832723</v>
      </c>
      <c r="O4" s="20">
        <f ca="1">'[1]Copy into here Growth'!L732/(IF($F4&lt;12,O$3,(IF($F4&lt;16,O$2,O$1))))</f>
        <v>15.26827923190039</v>
      </c>
      <c r="P4" s="20">
        <f ca="1">'[1]Copy into here Growth'!M732/(IF($F4&lt;12,P$3,(IF($F4&lt;16,P$2,P$1))))</f>
        <v>3.3309828354305244</v>
      </c>
      <c r="Q4" s="20">
        <f ca="1">'[1]Copy into here Growth'!N732/(IF($F4&lt;12,Q$3,(IF($F4&lt;16,Q$2,Q$1))))</f>
        <v>15.655498127221046</v>
      </c>
      <c r="R4" s="20">
        <f ca="1">'[1]Copy into here Growth'!O732/(IF($F4&lt;12,R$3,(IF($F4&lt;16,R$2,R$1))))</f>
        <v>2.5758331934717398</v>
      </c>
      <c r="S4" s="20">
        <f ca="1">'[1]Copy into here Growth'!P732/(IF($F4&lt;12,S$3,(IF($F4&lt;16,S$2,S$1))))</f>
        <v>18.547398311376554</v>
      </c>
      <c r="T4" s="20">
        <f ca="1">'[1]Copy into here Growth'!Q732/(IF($F4&lt;12,T$3,(IF($F4&lt;16,T$2,T$1))))</f>
        <v>3.6428416797518657</v>
      </c>
      <c r="U4" s="20">
        <f ca="1">'[1]Copy into here Growth'!R732/(IF($F4&lt;12,U$3,(IF($F4&lt;16,U$2,U$1))))</f>
        <v>11.660005413871998</v>
      </c>
      <c r="V4" s="20">
        <f ca="1">'[1]Copy into here Growth'!S732/(IF($F4&lt;12,V$3,(IF($F4&lt;16,V$2,V$1))))</f>
        <v>1.5824153968113341</v>
      </c>
      <c r="W4" s="20">
        <f ca="1">'[1]Copy into here Growth'!T732/(IF($F4&lt;12,W$3,(IF($F4&lt;16,W$2,W$1))))</f>
        <v>12.450647554663236</v>
      </c>
      <c r="X4" s="20">
        <f ca="1">'[1]Copy into here Growth'!U732/(IF($F4&lt;12,X$3,(IF($F4&lt;16,X$2,X$1))))</f>
        <v>1.712625951309285</v>
      </c>
      <c r="Y4" s="20">
        <f ca="1">'[1]Copy into here Growth'!V732/(IF($F4&lt;12,Y$3,(IF($F4&lt;16,Y$2,Y$1))))</f>
        <v>14.572310985214342</v>
      </c>
      <c r="Z4" s="20">
        <f ca="1">'[1]Copy into here Growth'!W732/(IF($F4&lt;12,Z$3,(IF($F4&lt;16,Z$2,Z$1))))</f>
        <v>4.413644187456665</v>
      </c>
      <c r="AA4" s="20">
        <f ca="1">'[1]Copy into here Growth'!X732/(IF($F4&lt;12,AA$3,(IF($F4&lt;16,AA$2,AA$1))))</f>
        <v>6.5793174064810209</v>
      </c>
      <c r="AB4" s="20">
        <f ca="1">'[1]Copy into here Growth'!Y732/(IF($F4&lt;12,AB$3,(IF($F4&lt;16,AB$2,AB$1))))</f>
        <v>7.8696753813049325</v>
      </c>
      <c r="AC4" s="20">
        <f ca="1">'[1]Copy into here Growth'!Z732/(IF($F4&lt;12,AC$3,(IF($F4&lt;16,AC$2,AC$1))))</f>
        <v>3.019692669434566</v>
      </c>
    </row>
    <row r="5" spans="1:29" x14ac:dyDescent="0.35">
      <c r="A5" t="s">
        <v>78</v>
      </c>
      <c r="B5" s="16">
        <v>20</v>
      </c>
      <c r="C5" s="15">
        <v>41534</v>
      </c>
      <c r="D5" s="20">
        <f ca="1">'[1]Copy into here Growth'!A733/(IF($F5&lt;12,D$3,(IF($F5&lt;16,D$2,D$1))))</f>
        <v>71.8196829028075</v>
      </c>
      <c r="E5" s="20">
        <f ca="1">'[1]Copy into here Growth'!B733/(IF($F5&lt;12,E$3,(IF($F5&lt;16,E$2,E$1))))</f>
        <v>103.43137241075239</v>
      </c>
      <c r="F5" s="20">
        <f ca="1">'[1]Copy into here Growth'!C733/(IF($F5&lt;12,F$3,(IF($F5&lt;16,F$2,F$1))))</f>
        <v>89.872513127609224</v>
      </c>
      <c r="G5" s="20">
        <f ca="1">'[1]Copy into here Growth'!D733/(IF($F5&lt;12,G$3,(IF($F5&lt;16,G$2,G$1))))</f>
        <v>474.44766180639039</v>
      </c>
      <c r="H5" s="20">
        <f ca="1">'[1]Copy into here Growth'!E733/(IF($F5&lt;12,H$3,(IF($F5&lt;16,H$2,H$1))))</f>
        <v>57.501458278579214</v>
      </c>
      <c r="I5" s="20">
        <f ca="1">'[1]Copy into here Growth'!F733/(IF($F5&lt;12,I$3,(IF($F5&lt;16,I$2,I$1))))</f>
        <v>1.2111347704731776</v>
      </c>
      <c r="J5" s="20">
        <f ca="1">'[1]Copy into here Growth'!G733/(IF($F5&lt;12,J$3,(IF($F5&lt;16,J$2,J$1))))</f>
        <v>572.59758207307834</v>
      </c>
      <c r="K5" s="20">
        <f ca="1">'[1]Copy into here Growth'!H733/(IF($F5&lt;12,K$3,(IF($F5&lt;16,K$2,K$1))))</f>
        <v>51.067102243946898</v>
      </c>
      <c r="L5" s="20">
        <f ca="1">'[1]Copy into here Growth'!I733/(IF($F5&lt;12,L$3,(IF($F5&lt;16,L$2,L$1))))</f>
        <v>111.4476920836313</v>
      </c>
      <c r="M5" s="20">
        <f ca="1">'[1]Copy into here Growth'!J733/(IF($F5&lt;12,M$3,(IF($F5&lt;16,M$2,M$1))))</f>
        <v>13.692872916146559</v>
      </c>
      <c r="N5" s="20">
        <f ca="1">'[1]Copy into here Growth'!K733/(IF($F5&lt;12,N$3,(IF($F5&lt;16,N$2,N$1))))</f>
        <v>59.103501222759164</v>
      </c>
      <c r="O5" s="20">
        <f ca="1">'[1]Copy into here Growth'!L733/(IF($F5&lt;12,O$3,(IF($F5&lt;16,O$2,O$1))))</f>
        <v>15.517290754846858</v>
      </c>
      <c r="P5" s="20">
        <f ca="1">'[1]Copy into here Growth'!M733/(IF($F5&lt;12,P$3,(IF($F5&lt;16,P$2,P$1))))</f>
        <v>2.8836771892506197</v>
      </c>
      <c r="Q5" s="20">
        <f ca="1">'[1]Copy into here Growth'!N733/(IF($F5&lt;12,Q$3,(IF($F5&lt;16,Q$2,Q$1))))</f>
        <v>15.014012550334719</v>
      </c>
      <c r="R5" s="20">
        <f ca="1">'[1]Copy into here Growth'!O733/(IF($F5&lt;12,R$3,(IF($F5&lt;16,R$2,R$1))))</f>
        <v>2.3570864063240622</v>
      </c>
      <c r="S5" s="20">
        <f ca="1">'[1]Copy into here Growth'!P733/(IF($F5&lt;12,S$3,(IF($F5&lt;16,S$2,S$1))))</f>
        <v>17.502904887410484</v>
      </c>
      <c r="T5" s="20">
        <f ca="1">'[1]Copy into here Growth'!Q733/(IF($F5&lt;12,T$3,(IF($F5&lt;16,T$2,T$1))))</f>
        <v>3.3564136692772566</v>
      </c>
      <c r="U5" s="20">
        <f ca="1">'[1]Copy into here Growth'!R733/(IF($F5&lt;12,U$3,(IF($F5&lt;16,U$2,U$1))))</f>
        <v>10.0283167687189</v>
      </c>
      <c r="V5" s="20">
        <f ca="1">'[1]Copy into here Growth'!S733/(IF($F5&lt;12,V$3,(IF($F5&lt;16,V$2,V$1))))</f>
        <v>1.5008863375935833</v>
      </c>
      <c r="W5" s="20">
        <f ca="1">'[1]Copy into here Growth'!T733/(IF($F5&lt;12,W$3,(IF($F5&lt;16,W$2,W$1))))</f>
        <v>11.704757133663286</v>
      </c>
      <c r="X5" s="20">
        <f ca="1">'[1]Copy into here Growth'!U733/(IF($F5&lt;12,X$3,(IF($F5&lt;16,X$2,X$1))))</f>
        <v>1.6912838222471114</v>
      </c>
      <c r="Y5" s="20">
        <f ca="1">'[1]Copy into here Growth'!V733/(IF($F5&lt;12,Y$3,(IF($F5&lt;16,Y$2,Y$1))))</f>
        <v>13.940492545831979</v>
      </c>
      <c r="Z5" s="20">
        <f ca="1">'[1]Copy into here Growth'!W733/(IF($F5&lt;12,Z$3,(IF($F5&lt;16,Z$2,Z$1))))</f>
        <v>4.1576471317476216</v>
      </c>
      <c r="AA5" s="20">
        <f ca="1">'[1]Copy into here Growth'!X733/(IF($F5&lt;12,AA$3,(IF($F5&lt;16,AA$2,AA$1))))</f>
        <v>6.4036842625926722</v>
      </c>
      <c r="AB5" s="20">
        <f ca="1">'[1]Copy into here Growth'!Y733/(IF($F5&lt;12,AB$3,(IF($F5&lt;16,AB$2,AB$1))))</f>
        <v>7.5654558650534778</v>
      </c>
      <c r="AC5" s="20">
        <f ca="1">'[1]Copy into here Growth'!Z733/(IF($F5&lt;12,AC$3,(IF($F5&lt;16,AC$2,AC$1))))</f>
        <v>2.7565865762332029</v>
      </c>
    </row>
    <row r="6" spans="1:29" x14ac:dyDescent="0.35">
      <c r="A6" t="s">
        <v>78</v>
      </c>
      <c r="B6" s="16">
        <v>20</v>
      </c>
      <c r="C6" s="15">
        <v>41534</v>
      </c>
      <c r="D6" s="20">
        <f ca="1">'[1]Copy into here Growth'!A734/(IF($F6&lt;12,D$3,(IF($F6&lt;16,D$2,D$1))))</f>
        <v>73.371531103331449</v>
      </c>
      <c r="E6" s="20">
        <f ca="1">'[1]Copy into here Growth'!B734/(IF($F6&lt;12,E$3,(IF($F6&lt;16,E$2,E$1))))</f>
        <v>97.160005328134318</v>
      </c>
      <c r="F6" s="20">
        <f ca="1">'[1]Copy into here Growth'!C734/(IF($F6&lt;12,F$3,(IF($F6&lt;16,F$2,F$1))))</f>
        <v>90.416744119168712</v>
      </c>
      <c r="G6" s="20">
        <f ca="1">'[1]Copy into here Growth'!D734/(IF($F6&lt;12,G$3,(IF($F6&lt;16,G$2,G$1))))</f>
        <v>456.20183338021906</v>
      </c>
      <c r="H6" s="20">
        <f ca="1">'[1]Copy into here Growth'!E734/(IF($F6&lt;12,H$3,(IF($F6&lt;16,H$2,H$1))))</f>
        <v>57.072381745128013</v>
      </c>
      <c r="I6" s="20">
        <f ca="1">'[1]Copy into here Growth'!F734/(IF($F6&lt;12,I$3,(IF($F6&lt;16,I$2,I$1))))</f>
        <v>1.1459150095230681</v>
      </c>
      <c r="J6" s="20">
        <f ca="1">'[1]Copy into here Growth'!G734/(IF($F6&lt;12,J$3,(IF($F6&lt;16,J$2,J$1))))</f>
        <v>582.68209279638188</v>
      </c>
      <c r="K6" s="20">
        <f ca="1">'[1]Copy into here Growth'!H734/(IF($F6&lt;12,K$3,(IF($F6&lt;16,K$2,K$1))))</f>
        <v>51.017301921857928</v>
      </c>
      <c r="L6" s="20">
        <f ca="1">'[1]Copy into here Growth'!I734/(IF($F6&lt;12,L$3,(IF($F6&lt;16,L$2,L$1))))</f>
        <v>114.30439861827006</v>
      </c>
      <c r="M6" s="20">
        <f ca="1">'[1]Copy into here Growth'!J734/(IF($F6&lt;12,M$3,(IF($F6&lt;16,M$2,M$1))))</f>
        <v>14.151131352802889</v>
      </c>
      <c r="N6" s="20">
        <f ca="1">'[1]Copy into here Growth'!K734/(IF($F6&lt;12,N$3,(IF($F6&lt;16,N$2,N$1))))</f>
        <v>58.827229064469115</v>
      </c>
      <c r="O6" s="20">
        <f ca="1">'[1]Copy into here Growth'!L734/(IF($F6&lt;12,O$3,(IF($F6&lt;16,O$2,O$1))))</f>
        <v>14.695457984945049</v>
      </c>
      <c r="P6" s="20">
        <f ca="1">'[1]Copy into here Growth'!M734/(IF($F6&lt;12,P$3,(IF($F6&lt;16,P$2,P$1))))</f>
        <v>2.8632230041370841</v>
      </c>
      <c r="Q6" s="20">
        <f ca="1">'[1]Copy into here Growth'!N734/(IF($F6&lt;12,Q$3,(IF($F6&lt;16,Q$2,Q$1))))</f>
        <v>14.019281532891922</v>
      </c>
      <c r="R6" s="20">
        <f ca="1">'[1]Copy into here Growth'!O734/(IF($F6&lt;12,R$3,(IF($F6&lt;16,R$2,R$1))))</f>
        <v>2.4647762354153708</v>
      </c>
      <c r="S6" s="20">
        <f ca="1">'[1]Copy into here Growth'!P734/(IF($F6&lt;12,S$3,(IF($F6&lt;16,S$2,S$1))))</f>
        <v>16.117453951259407</v>
      </c>
      <c r="T6" s="20">
        <f ca="1">'[1]Copy into here Growth'!Q734/(IF($F6&lt;12,T$3,(IF($F6&lt;16,T$2,T$1))))</f>
        <v>3.293588108953466</v>
      </c>
      <c r="U6" s="20">
        <f ca="1">'[1]Copy into here Growth'!R734/(IF($F6&lt;12,U$3,(IF($F6&lt;16,U$2,U$1))))</f>
        <v>9.9995785798786656</v>
      </c>
      <c r="V6" s="20">
        <f ca="1">'[1]Copy into here Growth'!S734/(IF($F6&lt;12,V$3,(IF($F6&lt;16,V$2,V$1))))</f>
        <v>1.4261372051406944</v>
      </c>
      <c r="W6" s="20">
        <f ca="1">'[1]Copy into here Growth'!T734/(IF($F6&lt;12,W$3,(IF($F6&lt;16,W$2,W$1))))</f>
        <v>11.581408453765141</v>
      </c>
      <c r="X6" s="20">
        <f ca="1">'[1]Copy into here Growth'!U734/(IF($F6&lt;12,X$3,(IF($F6&lt;16,X$2,X$1))))</f>
        <v>1.6925233541458915</v>
      </c>
      <c r="Y6" s="20">
        <f ca="1">'[1]Copy into here Growth'!V734/(IF($F6&lt;12,Y$3,(IF($F6&lt;16,Y$2,Y$1))))</f>
        <v>14.671437845443222</v>
      </c>
      <c r="Z6" s="20">
        <f ca="1">'[1]Copy into here Growth'!W734/(IF($F6&lt;12,Z$3,(IF($F6&lt;16,Z$2,Z$1))))</f>
        <v>3.9820899164187891</v>
      </c>
      <c r="AA6" s="20">
        <f ca="1">'[1]Copy into here Growth'!X734/(IF($F6&lt;12,AA$3,(IF($F6&lt;16,AA$2,AA$1))))</f>
        <v>6.1711246951852283</v>
      </c>
      <c r="AB6" s="20">
        <f ca="1">'[1]Copy into here Growth'!Y734/(IF($F6&lt;12,AB$3,(IF($F6&lt;16,AB$2,AB$1))))</f>
        <v>7.4853761318222567</v>
      </c>
      <c r="AC6" s="20">
        <f ca="1">'[1]Copy into here Growth'!Z734/(IF($F6&lt;12,AC$3,(IF($F6&lt;16,AC$2,AC$1))))</f>
        <v>3.067289842402952</v>
      </c>
    </row>
    <row r="7" spans="1:29" x14ac:dyDescent="0.35">
      <c r="A7" t="s">
        <v>78</v>
      </c>
      <c r="B7" s="16">
        <v>10</v>
      </c>
      <c r="C7" s="15">
        <v>41534</v>
      </c>
      <c r="D7" s="21">
        <f ca="1">'[1]Copy into here Growth'!A735/(IF($F7&lt;12,D$3,(IF($F7&lt;16,D$2,D$1))))</f>
        <v>80.47790273017489</v>
      </c>
      <c r="E7" s="21">
        <f ca="1">'[1]Copy into here Growth'!B735/(IF($F7&lt;12,E$3,(IF($F7&lt;16,E$2,E$1))))</f>
        <v>88.765333051090195</v>
      </c>
      <c r="F7" s="21">
        <f ca="1">'[1]Copy into here Growth'!C735/(IF($F7&lt;12,F$3,(IF($F7&lt;16,F$2,F$1))))</f>
        <v>88.320560604959383</v>
      </c>
      <c r="G7" s="21">
        <f ca="1">'[1]Copy into here Growth'!D735/(IF($F7&lt;12,G$3,(IF($F7&lt;16,G$2,G$1))))</f>
        <v>441.57493091334482</v>
      </c>
      <c r="H7" s="21">
        <f ca="1">'[1]Copy into here Growth'!E735/(IF($F7&lt;12,H$3,(IF($F7&lt;16,H$2,H$1))))</f>
        <v>48.473602277470441</v>
      </c>
      <c r="I7" s="21">
        <f ca="1">'[1]Copy into here Growth'!F735/(IF($F7&lt;12,I$3,(IF($F7&lt;16,I$2,I$1))))</f>
        <v>1.1266691830246196</v>
      </c>
      <c r="J7" s="21">
        <f ca="1">'[1]Copy into here Growth'!G735/(IF($F7&lt;12,J$3,(IF($F7&lt;16,J$2,J$1))))</f>
        <v>396.23765178607363</v>
      </c>
      <c r="K7" s="21">
        <f ca="1">'[1]Copy into here Growth'!H735/(IF($F7&lt;12,K$3,(IF($F7&lt;16,K$2,K$1))))</f>
        <v>44.461373766061186</v>
      </c>
      <c r="L7" s="21">
        <f ca="1">'[1]Copy into here Growth'!I735/(IF($F7&lt;12,L$3,(IF($F7&lt;16,L$2,L$1))))</f>
        <v>73.839574402652516</v>
      </c>
      <c r="M7" s="21">
        <f ca="1">'[1]Copy into here Growth'!J735/(IF($F7&lt;12,M$3,(IF($F7&lt;16,M$2,M$1))))</f>
        <v>12.118470338543553</v>
      </c>
      <c r="N7" s="21">
        <f ca="1">'[1]Copy into here Growth'!K735/(IF($F7&lt;12,N$3,(IF($F7&lt;16,N$2,N$1))))</f>
        <v>53.944121181729138</v>
      </c>
      <c r="O7" s="21">
        <f ca="1">'[1]Copy into here Growth'!L735/(IF($F7&lt;12,O$3,(IF($F7&lt;16,O$2,O$1))))</f>
        <v>15.405610454794017</v>
      </c>
      <c r="P7" s="21">
        <f ca="1">'[1]Copy into here Growth'!M735/(IF($F7&lt;12,P$3,(IF($F7&lt;16,P$2,P$1))))</f>
        <v>2.6110946672583064</v>
      </c>
      <c r="Q7" s="21">
        <f ca="1">'[1]Copy into here Growth'!N735/(IF($F7&lt;12,Q$3,(IF($F7&lt;16,Q$2,Q$1))))</f>
        <v>15.238102118788124</v>
      </c>
      <c r="R7" s="21">
        <f ca="1">'[1]Copy into here Growth'!O735/(IF($F7&lt;12,R$3,(IF($F7&lt;16,R$2,R$1))))</f>
        <v>2.3967308371072762</v>
      </c>
      <c r="S7" s="21">
        <f ca="1">'[1]Copy into here Growth'!P735/(IF($F7&lt;12,S$3,(IF($F7&lt;16,S$2,S$1))))</f>
        <v>17.425084276168171</v>
      </c>
      <c r="T7" s="21">
        <f ca="1">'[1]Copy into here Growth'!Q735/(IF($F7&lt;12,T$3,(IF($F7&lt;16,T$2,T$1))))</f>
        <v>3.3549394675015058</v>
      </c>
      <c r="U7" s="21">
        <f ca="1">'[1]Copy into here Growth'!R735/(IF($F7&lt;12,U$3,(IF($F7&lt;16,U$2,U$1))))</f>
        <v>8.7629365823438103</v>
      </c>
      <c r="V7" s="21">
        <f ca="1">'[1]Copy into here Growth'!S735/(IF($F7&lt;12,V$3,(IF($F7&lt;16,V$2,V$1))))</f>
        <v>1.3681358937328971</v>
      </c>
      <c r="W7" s="21">
        <f ca="1">'[1]Copy into here Growth'!T735/(IF($F7&lt;12,W$3,(IF($F7&lt;16,W$2,W$1))))</f>
        <v>10.862950870306028</v>
      </c>
      <c r="X7" s="21">
        <f ca="1">'[1]Copy into here Growth'!U735/(IF($F7&lt;12,X$3,(IF($F7&lt;16,X$2,X$1))))</f>
        <v>1.5502597080700256</v>
      </c>
      <c r="Y7" s="21">
        <f ca="1">'[1]Copy into here Growth'!V735/(IF($F7&lt;12,Y$3,(IF($F7&lt;16,Y$2,Y$1))))</f>
        <v>11.240753931351307</v>
      </c>
      <c r="Z7" s="21">
        <f ca="1">'[1]Copy into here Growth'!W735/(IF($F7&lt;12,Z$3,(IF($F7&lt;16,Z$2,Z$1))))</f>
        <v>3.6268808419978478</v>
      </c>
      <c r="AA7" s="21">
        <f ca="1">'[1]Copy into here Growth'!X735/(IF($F7&lt;12,AA$3,(IF($F7&lt;16,AA$2,AA$1))))</f>
        <v>3.9286868467699514</v>
      </c>
      <c r="AB7" s="21">
        <f ca="1">'[1]Copy into here Growth'!Y735/(IF($F7&lt;12,AB$3,(IF($F7&lt;16,AB$2,AB$1))))</f>
        <v>6.7957644193681004</v>
      </c>
      <c r="AC7" s="21">
        <f ca="1">'[1]Copy into here Growth'!Z735/(IF($F7&lt;12,AC$3,(IF($F7&lt;16,AC$2,AC$1))))</f>
        <v>2.3259880450594657</v>
      </c>
    </row>
    <row r="8" spans="1:29" x14ac:dyDescent="0.35">
      <c r="A8" t="s">
        <v>78</v>
      </c>
      <c r="B8" s="16">
        <v>10</v>
      </c>
      <c r="C8" s="15">
        <v>41534</v>
      </c>
      <c r="D8" s="21">
        <f ca="1">'[1]Copy into here Growth'!A736/(IF($F8&lt;12,D$3,(IF($F8&lt;16,D$2,D$1))))</f>
        <v>91.370279886431163</v>
      </c>
      <c r="E8" s="21">
        <f ca="1">'[1]Copy into here Growth'!B736/(IF($F8&lt;12,E$3,(IF($F8&lt;16,E$2,E$1))))</f>
        <v>101.71074980999204</v>
      </c>
      <c r="F8" s="21">
        <f ca="1">'[1]Copy into here Growth'!C736/(IF($F8&lt;12,F$3,(IF($F8&lt;16,F$2,F$1))))</f>
        <v>106.24117038016651</v>
      </c>
      <c r="G8" s="21">
        <f ca="1">'[1]Copy into here Growth'!D736/(IF($F8&lt;12,G$3,(IF($F8&lt;16,G$2,G$1))))</f>
        <v>516.72957518778469</v>
      </c>
      <c r="H8" s="21">
        <f ca="1">'[1]Copy into here Growth'!E736/(IF($F8&lt;12,H$3,(IF($F8&lt;16,H$2,H$1))))</f>
        <v>55.400263644122532</v>
      </c>
      <c r="I8" s="21">
        <f ca="1">'[1]Copy into here Growth'!F736/(IF($F8&lt;12,I$3,(IF($F8&lt;16,I$2,I$1))))</f>
        <v>1.4843552901665193</v>
      </c>
      <c r="J8" s="21">
        <f ca="1">'[1]Copy into here Growth'!G736/(IF($F8&lt;12,J$3,(IF($F8&lt;16,J$2,J$1))))</f>
        <v>432.99565567263267</v>
      </c>
      <c r="K8" s="21">
        <f ca="1">'[1]Copy into here Growth'!H736/(IF($F8&lt;12,K$3,(IF($F8&lt;16,K$2,K$1))))</f>
        <v>53.111275511000407</v>
      </c>
      <c r="L8" s="21">
        <f ca="1">'[1]Copy into here Growth'!I736/(IF($F8&lt;12,L$3,(IF($F8&lt;16,L$2,L$1))))</f>
        <v>87.401842003154698</v>
      </c>
      <c r="M8" s="21">
        <f ca="1">'[1]Copy into here Growth'!J736/(IF($F8&lt;12,M$3,(IF($F8&lt;16,M$2,M$1))))</f>
        <v>13.444540197891166</v>
      </c>
      <c r="N8" s="21">
        <f ca="1">'[1]Copy into here Growth'!K736/(IF($F8&lt;12,N$3,(IF($F8&lt;16,N$2,N$1))))</f>
        <v>64.570419464068635</v>
      </c>
      <c r="O8" s="21">
        <f ca="1">'[1]Copy into here Growth'!L736/(IF($F8&lt;12,O$3,(IF($F8&lt;16,O$2,O$1))))</f>
        <v>18.751366261200257</v>
      </c>
      <c r="P8" s="21">
        <f ca="1">'[1]Copy into here Growth'!M736/(IF($F8&lt;12,P$3,(IF($F8&lt;16,P$2,P$1))))</f>
        <v>2.5064463677388642</v>
      </c>
      <c r="Q8" s="21">
        <f ca="1">'[1]Copy into here Growth'!N736/(IF($F8&lt;12,Q$3,(IF($F8&lt;16,Q$2,Q$1))))</f>
        <v>19.342192947455612</v>
      </c>
      <c r="R8" s="21">
        <f ca="1">'[1]Copy into here Growth'!O736/(IF($F8&lt;12,R$3,(IF($F8&lt;16,R$2,R$1))))</f>
        <v>3.1464162246701211</v>
      </c>
      <c r="S8" s="21">
        <f ca="1">'[1]Copy into here Growth'!P736/(IF($F8&lt;12,S$3,(IF($F8&lt;16,S$2,S$1))))</f>
        <v>17.324465490740522</v>
      </c>
      <c r="T8" s="21">
        <f ca="1">'[1]Copy into here Growth'!Q736/(IF($F8&lt;12,T$3,(IF($F8&lt;16,T$2,T$1))))</f>
        <v>4.0362371128946677</v>
      </c>
      <c r="U8" s="21">
        <f ca="1">'[1]Copy into here Growth'!R736/(IF($F8&lt;12,U$3,(IF($F8&lt;16,U$2,U$1))))</f>
        <v>10.913222817076523</v>
      </c>
      <c r="V8" s="21">
        <f ca="1">'[1]Copy into here Growth'!S736/(IF($F8&lt;12,V$3,(IF($F8&lt;16,V$2,V$1))))</f>
        <v>1.8736600379755632</v>
      </c>
      <c r="W8" s="21">
        <f ca="1">'[1]Copy into here Growth'!T736/(IF($F8&lt;12,W$3,(IF($F8&lt;16,W$2,W$1))))</f>
        <v>13.965354965056424</v>
      </c>
      <c r="X8" s="21">
        <f ca="1">'[1]Copy into here Growth'!U736/(IF($F8&lt;12,X$3,(IF($F8&lt;16,X$2,X$1))))</f>
        <v>1.7499422594730454</v>
      </c>
      <c r="Y8" s="21">
        <f ca="1">'[1]Copy into here Growth'!V736/(IF($F8&lt;12,Y$3,(IF($F8&lt;16,Y$2,Y$1))))</f>
        <v>15.184903831703117</v>
      </c>
      <c r="Z8" s="21">
        <f ca="1">'[1]Copy into here Growth'!W736/(IF($F8&lt;12,Z$3,(IF($F8&lt;16,Z$2,Z$1))))</f>
        <v>4.0874307698286954</v>
      </c>
      <c r="AA8" s="21">
        <f ca="1">'[1]Copy into here Growth'!X736/(IF($F8&lt;12,AA$3,(IF($F8&lt;16,AA$2,AA$1))))</f>
        <v>3.9986477070875046</v>
      </c>
      <c r="AB8" s="21">
        <f ca="1">'[1]Copy into here Growth'!Y736/(IF($F8&lt;12,AB$3,(IF($F8&lt;16,AB$2,AB$1))))</f>
        <v>7.7836467777600715</v>
      </c>
      <c r="AC8" s="21">
        <f ca="1">'[1]Copy into here Growth'!Z736/(IF($F8&lt;12,AC$3,(IF($F8&lt;16,AC$2,AC$1))))</f>
        <v>2.2545983598847736</v>
      </c>
    </row>
    <row r="9" spans="1:29" x14ac:dyDescent="0.35">
      <c r="A9" t="s">
        <v>78</v>
      </c>
      <c r="B9" s="16">
        <v>10</v>
      </c>
      <c r="C9" s="15">
        <v>41534</v>
      </c>
      <c r="D9" s="21">
        <f ca="1">'[1]Copy into here Growth'!A737/(IF($F9&lt;12,D$3,(IF($F9&lt;16,D$2,D$1))))</f>
        <v>91.142113525992755</v>
      </c>
      <c r="E9" s="21">
        <f ca="1">'[1]Copy into here Growth'!B737/(IF($F9&lt;12,E$3,(IF($F9&lt;16,E$2,E$1))))</f>
        <v>107.21695343125182</v>
      </c>
      <c r="F9" s="21">
        <f ca="1">'[1]Copy into here Growth'!C737/(IF($F9&lt;12,F$3,(IF($F9&lt;16,F$2,F$1))))</f>
        <v>106.85923149814751</v>
      </c>
      <c r="G9" s="21">
        <f ca="1">'[1]Copy into here Growth'!D737/(IF($F9&lt;12,G$3,(IF($F9&lt;16,G$2,G$1))))</f>
        <v>532.08910573671869</v>
      </c>
      <c r="H9" s="21">
        <f ca="1">'[1]Copy into here Growth'!E737/(IF($F9&lt;12,H$3,(IF($F9&lt;16,H$2,H$1))))</f>
        <v>56.606228263876474</v>
      </c>
      <c r="I9" s="21">
        <f ca="1">'[1]Copy into here Growth'!F737/(IF($F9&lt;12,I$3,(IF($F9&lt;16,I$2,I$1))))</f>
        <v>1.2775656529634465</v>
      </c>
      <c r="J9" s="21">
        <f ca="1">'[1]Copy into here Growth'!G737/(IF($F9&lt;12,J$3,(IF($F9&lt;16,J$2,J$1))))</f>
        <v>431.65144645545558</v>
      </c>
      <c r="K9" s="21">
        <f ca="1">'[1]Copy into here Growth'!H737/(IF($F9&lt;12,K$3,(IF($F9&lt;16,K$2,K$1))))</f>
        <v>53.947892833525692</v>
      </c>
      <c r="L9" s="21">
        <f ca="1">'[1]Copy into here Growth'!I737/(IF($F9&lt;12,L$3,(IF($F9&lt;16,L$2,L$1))))</f>
        <v>87.298585843260128</v>
      </c>
      <c r="M9" s="21">
        <f ca="1">'[1]Copy into here Growth'!J737/(IF($F9&lt;12,M$3,(IF($F9&lt;16,M$2,M$1))))</f>
        <v>13.49867674842916</v>
      </c>
      <c r="N9" s="21">
        <f ca="1">'[1]Copy into here Growth'!K737/(IF($F9&lt;12,N$3,(IF($F9&lt;16,N$2,N$1))))</f>
        <v>66.390047713000058</v>
      </c>
      <c r="O9" s="21">
        <f ca="1">'[1]Copy into here Growth'!L737/(IF($F9&lt;12,O$3,(IF($F9&lt;16,O$2,O$1))))</f>
        <v>18.751183873377204</v>
      </c>
      <c r="P9" s="21">
        <f ca="1">'[1]Copy into here Growth'!M737/(IF($F9&lt;12,P$3,(IF($F9&lt;16,P$2,P$1))))</f>
        <v>2.7177100120940918</v>
      </c>
      <c r="Q9" s="21">
        <f ca="1">'[1]Copy into here Growth'!N737/(IF($F9&lt;12,Q$3,(IF($F9&lt;16,Q$2,Q$1))))</f>
        <v>18.577994080170477</v>
      </c>
      <c r="R9" s="21">
        <f ca="1">'[1]Copy into here Growth'!O737/(IF($F9&lt;12,R$3,(IF($F9&lt;16,R$2,R$1))))</f>
        <v>2.8276418726661348</v>
      </c>
      <c r="S9" s="21">
        <f ca="1">'[1]Copy into here Growth'!P737/(IF($F9&lt;12,S$3,(IF($F9&lt;16,S$2,S$1))))</f>
        <v>19.126813955488618</v>
      </c>
      <c r="T9" s="21">
        <f ca="1">'[1]Copy into here Growth'!Q737/(IF($F9&lt;12,T$3,(IF($F9&lt;16,T$2,T$1))))</f>
        <v>4.5925457717188438</v>
      </c>
      <c r="U9" s="21">
        <f ca="1">'[1]Copy into here Growth'!R737/(IF($F9&lt;12,U$3,(IF($F9&lt;16,U$2,U$1))))</f>
        <v>11.838111934359263</v>
      </c>
      <c r="V9" s="21">
        <f ca="1">'[1]Copy into here Growth'!S737/(IF($F9&lt;12,V$3,(IF($F9&lt;16,V$2,V$1))))</f>
        <v>1.8690223891526141</v>
      </c>
      <c r="W9" s="21">
        <f ca="1">'[1]Copy into here Growth'!T737/(IF($F9&lt;12,W$3,(IF($F9&lt;16,W$2,W$1))))</f>
        <v>14.030631352734348</v>
      </c>
      <c r="X9" s="21">
        <f ca="1">'[1]Copy into here Growth'!U737/(IF($F9&lt;12,X$3,(IF($F9&lt;16,X$2,X$1))))</f>
        <v>1.7065677024225991</v>
      </c>
      <c r="Y9" s="21">
        <f ca="1">'[1]Copy into here Growth'!V737/(IF($F9&lt;12,Y$3,(IF($F9&lt;16,Y$2,Y$1))))</f>
        <v>15.504047635106426</v>
      </c>
      <c r="Z9" s="21">
        <f ca="1">'[1]Copy into here Growth'!W737/(IF($F9&lt;12,Z$3,(IF($F9&lt;16,Z$2,Z$1))))</f>
        <v>3.8360446669649964</v>
      </c>
      <c r="AA9" s="21">
        <f ca="1">'[1]Copy into here Growth'!X737/(IF($F9&lt;12,AA$3,(IF($F9&lt;16,AA$2,AA$1))))</f>
        <v>4.6231206134491156</v>
      </c>
      <c r="AB9" s="21">
        <f ca="1">'[1]Copy into here Growth'!Y737/(IF($F9&lt;12,AB$3,(IF($F9&lt;16,AB$2,AB$1))))</f>
        <v>7.2803870567199294</v>
      </c>
      <c r="AC9" s="21">
        <f ca="1">'[1]Copy into here Growth'!Z737/(IF($F9&lt;12,AC$3,(IF($F9&lt;16,AC$2,AC$1))))</f>
        <v>2.1788892252891108</v>
      </c>
    </row>
    <row r="10" spans="1:29" x14ac:dyDescent="0.35">
      <c r="A10" t="s">
        <v>78</v>
      </c>
      <c r="B10" s="16">
        <v>10</v>
      </c>
      <c r="C10" s="15">
        <v>41534</v>
      </c>
      <c r="D10" s="21">
        <f ca="1">'[1]Copy into here Growth'!A738/(IF($F10&lt;12,D$3,(IF($F10&lt;16,D$2,D$1))))</f>
        <v>88.233292370678839</v>
      </c>
      <c r="E10" s="21">
        <f ca="1">'[1]Copy into here Growth'!B738/(IF($F10&lt;12,E$3,(IF($F10&lt;16,E$2,E$1))))</f>
        <v>98.766468975341709</v>
      </c>
      <c r="F10" s="21">
        <f ca="1">'[1]Copy into here Growth'!C738/(IF($F10&lt;12,F$3,(IF($F10&lt;16,F$2,F$1))))</f>
        <v>104.77734338919483</v>
      </c>
      <c r="G10" s="21">
        <f ca="1">'[1]Copy into here Growth'!D738/(IF($F10&lt;12,G$3,(IF($F10&lt;16,G$2,G$1))))</f>
        <v>544.07313468081429</v>
      </c>
      <c r="H10" s="21">
        <f ca="1">'[1]Copy into here Growth'!E738/(IF($F10&lt;12,H$3,(IF($F10&lt;16,H$2,H$1))))</f>
        <v>55.493354480300482</v>
      </c>
      <c r="I10" s="21">
        <f ca="1">'[1]Copy into here Growth'!F738/(IF($F10&lt;12,I$3,(IF($F10&lt;16,I$2,I$1))))</f>
        <v>1.3291163346210026</v>
      </c>
      <c r="J10" s="21">
        <f ca="1">'[1]Copy into here Growth'!G738/(IF($F10&lt;12,J$3,(IF($F10&lt;16,J$2,J$1))))</f>
        <v>431.02899528891709</v>
      </c>
      <c r="K10" s="21">
        <f ca="1">'[1]Copy into here Growth'!H738/(IF($F10&lt;12,K$3,(IF($F10&lt;16,K$2,K$1))))</f>
        <v>47.182418820985305</v>
      </c>
      <c r="L10" s="21">
        <f ca="1">'[1]Copy into here Growth'!I738/(IF($F10&lt;12,L$3,(IF($F10&lt;16,L$2,L$1))))</f>
        <v>89.542061764475491</v>
      </c>
      <c r="M10" s="21">
        <f ca="1">'[1]Copy into here Growth'!J738/(IF($F10&lt;12,M$3,(IF($F10&lt;16,M$2,M$1))))</f>
        <v>14.36054712559598</v>
      </c>
      <c r="N10" s="21">
        <f ca="1">'[1]Copy into here Growth'!K738/(IF($F10&lt;12,N$3,(IF($F10&lt;16,N$2,N$1))))</f>
        <v>65.179942698955642</v>
      </c>
      <c r="O10" s="21">
        <f ca="1">'[1]Copy into here Growth'!L738/(IF($F10&lt;12,O$3,(IF($F10&lt;16,O$2,O$1))))</f>
        <v>15.413324584661934</v>
      </c>
      <c r="P10" s="21">
        <f ca="1">'[1]Copy into here Growth'!M738/(IF($F10&lt;12,P$3,(IF($F10&lt;16,P$2,P$1))))</f>
        <v>2.9977432107665547</v>
      </c>
      <c r="Q10" s="21">
        <f ca="1">'[1]Copy into here Growth'!N738/(IF($F10&lt;12,Q$3,(IF($F10&lt;16,Q$2,Q$1))))</f>
        <v>17.189986038405834</v>
      </c>
      <c r="R10" s="21">
        <f ca="1">'[1]Copy into here Growth'!O738/(IF($F10&lt;12,R$3,(IF($F10&lt;16,R$2,R$1))))</f>
        <v>2.3364809903397332</v>
      </c>
      <c r="S10" s="21">
        <f ca="1">'[1]Copy into here Growth'!P738/(IF($F10&lt;12,S$3,(IF($F10&lt;16,S$2,S$1))))</f>
        <v>21.330911220076697</v>
      </c>
      <c r="T10" s="21">
        <f ca="1">'[1]Copy into here Growth'!Q738/(IF($F10&lt;12,T$3,(IF($F10&lt;16,T$2,T$1))))</f>
        <v>3.2893828573989334</v>
      </c>
      <c r="U10" s="21">
        <f ca="1">'[1]Copy into here Growth'!R738/(IF($F10&lt;12,U$3,(IF($F10&lt;16,U$2,U$1))))</f>
        <v>9.3284084132471552</v>
      </c>
      <c r="V10" s="21">
        <f ca="1">'[1]Copy into here Growth'!S738/(IF($F10&lt;12,V$3,(IF($F10&lt;16,V$2,V$1))))</f>
        <v>1.7453301677816104</v>
      </c>
      <c r="W10" s="21">
        <f ca="1">'[1]Copy into here Growth'!T738/(IF($F10&lt;12,W$3,(IF($F10&lt;16,W$2,W$1))))</f>
        <v>11.955912868545537</v>
      </c>
      <c r="X10" s="21">
        <f ca="1">'[1]Copy into here Growth'!U738/(IF($F10&lt;12,X$3,(IF($F10&lt;16,X$2,X$1))))</f>
        <v>1.7141268120039372</v>
      </c>
      <c r="Y10" s="21">
        <f ca="1">'[1]Copy into here Growth'!V738/(IF($F10&lt;12,Y$3,(IF($F10&lt;16,Y$2,Y$1))))</f>
        <v>13.617468618583368</v>
      </c>
      <c r="Z10" s="21">
        <f ca="1">'[1]Copy into here Growth'!W738/(IF($F10&lt;12,Z$3,(IF($F10&lt;16,Z$2,Z$1))))</f>
        <v>3.5265799078970539</v>
      </c>
      <c r="AA10" s="21">
        <f ca="1">'[1]Copy into here Growth'!X738/(IF($F10&lt;12,AA$3,(IF($F10&lt;16,AA$2,AA$1))))</f>
        <v>3.9540363225893396</v>
      </c>
      <c r="AB10" s="21">
        <f ca="1">'[1]Copy into here Growth'!Y738/(IF($F10&lt;12,AB$3,(IF($F10&lt;16,AB$2,AB$1))))</f>
        <v>7.3391522443839445</v>
      </c>
      <c r="AC10" s="21">
        <f ca="1">'[1]Copy into here Growth'!Z738/(IF($F10&lt;12,AC$3,(IF($F10&lt;16,AC$2,AC$1))))</f>
        <v>2.2700618905053154</v>
      </c>
    </row>
    <row r="11" spans="1:29" x14ac:dyDescent="0.35">
      <c r="A11" t="s">
        <v>78</v>
      </c>
      <c r="B11" s="16">
        <v>10</v>
      </c>
      <c r="C11" s="15">
        <v>41534</v>
      </c>
      <c r="D11" s="21">
        <f ca="1">'[1]Copy into here Growth'!A739/(IF($F11&lt;12,D$3,(IF($F11&lt;16,D$2,D$1))))</f>
        <v>82.134229573834375</v>
      </c>
      <c r="E11" s="21">
        <f ca="1">'[1]Copy into here Growth'!B739/(IF($F11&lt;12,E$3,(IF($F11&lt;16,E$2,E$1))))</f>
        <v>97.161034601052137</v>
      </c>
      <c r="F11" s="21">
        <f ca="1">'[1]Copy into here Growth'!C739/(IF($F11&lt;12,F$3,(IF($F11&lt;16,F$2,F$1))))</f>
        <v>97.408427561567891</v>
      </c>
      <c r="G11" s="21">
        <f ca="1">'[1]Copy into here Growth'!D739/(IF($F11&lt;12,G$3,(IF($F11&lt;16,G$2,G$1))))</f>
        <v>513.24198047388313</v>
      </c>
      <c r="H11" s="21">
        <f ca="1">'[1]Copy into here Growth'!E739/(IF($F11&lt;12,H$3,(IF($F11&lt;16,H$2,H$1))))</f>
        <v>54.336166879060102</v>
      </c>
      <c r="I11" s="21">
        <f ca="1">'[1]Copy into here Growth'!F739/(IF($F11&lt;12,I$3,(IF($F11&lt;16,I$2,I$1))))</f>
        <v>1.0798742006740925</v>
      </c>
      <c r="J11" s="21">
        <f ca="1">'[1]Copy into here Growth'!G739/(IF($F11&lt;12,J$3,(IF($F11&lt;16,J$2,J$1))))</f>
        <v>406.83756149251343</v>
      </c>
      <c r="K11" s="21">
        <f ca="1">'[1]Copy into here Growth'!H739/(IF($F11&lt;12,K$3,(IF($F11&lt;16,K$2,K$1))))</f>
        <v>49.589983359175804</v>
      </c>
      <c r="L11" s="21">
        <f ca="1">'[1]Copy into here Growth'!I739/(IF($F11&lt;12,L$3,(IF($F11&lt;16,L$2,L$1))))</f>
        <v>85.678952428166568</v>
      </c>
      <c r="M11" s="21">
        <f ca="1">'[1]Copy into here Growth'!J739/(IF($F11&lt;12,M$3,(IF($F11&lt;16,M$2,M$1))))</f>
        <v>13.421336521620713</v>
      </c>
      <c r="N11" s="21">
        <f ca="1">'[1]Copy into here Growth'!K739/(IF($F11&lt;12,N$3,(IF($F11&lt;16,N$2,N$1))))</f>
        <v>63.109073351072446</v>
      </c>
      <c r="O11" s="21">
        <f ca="1">'[1]Copy into here Growth'!L739/(IF($F11&lt;12,O$3,(IF($F11&lt;16,O$2,O$1))))</f>
        <v>15.733486368906741</v>
      </c>
      <c r="P11" s="21">
        <f ca="1">'[1]Copy into here Growth'!M739/(IF($F11&lt;12,P$3,(IF($F11&lt;16,P$2,P$1))))</f>
        <v>2.7029348157226285</v>
      </c>
      <c r="Q11" s="21">
        <f ca="1">'[1]Copy into here Growth'!N739/(IF($F11&lt;12,Q$3,(IF($F11&lt;16,Q$2,Q$1))))</f>
        <v>19.344939228357646</v>
      </c>
      <c r="R11" s="21">
        <f ca="1">'[1]Copy into here Growth'!O739/(IF($F11&lt;12,R$3,(IF($F11&lt;16,R$2,R$1))))</f>
        <v>2.4616075819937233</v>
      </c>
      <c r="S11" s="21">
        <f ca="1">'[1]Copy into here Growth'!P739/(IF($F11&lt;12,S$3,(IF($F11&lt;16,S$2,S$1))))</f>
        <v>18.915556036342046</v>
      </c>
      <c r="T11" s="21">
        <f ca="1">'[1]Copy into here Growth'!Q739/(IF($F11&lt;12,T$3,(IF($F11&lt;16,T$2,T$1))))</f>
        <v>3.5817437915453221</v>
      </c>
      <c r="U11" s="21">
        <f ca="1">'[1]Copy into here Growth'!R739/(IF($F11&lt;12,U$3,(IF($F11&lt;16,U$2,U$1))))</f>
        <v>10.762156421414065</v>
      </c>
      <c r="V11" s="21">
        <f ca="1">'[1]Copy into here Growth'!S739/(IF($F11&lt;12,V$3,(IF($F11&lt;16,V$2,V$1))))</f>
        <v>1.5815191013090599</v>
      </c>
      <c r="W11" s="21">
        <f ca="1">'[1]Copy into here Growth'!T739/(IF($F11&lt;12,W$3,(IF($F11&lt;16,W$2,W$1))))</f>
        <v>11.364945597155597</v>
      </c>
      <c r="X11" s="21">
        <f ca="1">'[1]Copy into here Growth'!U739/(IF($F11&lt;12,X$3,(IF($F11&lt;16,X$2,X$1))))</f>
        <v>1.4570453394743956</v>
      </c>
      <c r="Y11" s="21">
        <f ca="1">'[1]Copy into here Growth'!V739/(IF($F11&lt;12,Y$3,(IF($F11&lt;16,Y$2,Y$1))))</f>
        <v>13.032911592074759</v>
      </c>
      <c r="Z11" s="21">
        <f ca="1">'[1]Copy into here Growth'!W739/(IF($F11&lt;12,Z$3,(IF($F11&lt;16,Z$2,Z$1))))</f>
        <v>3.5233079044998639</v>
      </c>
      <c r="AA11" s="21">
        <f ca="1">'[1]Copy into here Growth'!X739/(IF($F11&lt;12,AA$3,(IF($F11&lt;16,AA$2,AA$1))))</f>
        <v>3.6566629673936695</v>
      </c>
      <c r="AB11" s="21">
        <f ca="1">'[1]Copy into here Growth'!Y739/(IF($F11&lt;12,AB$3,(IF($F11&lt;16,AB$2,AB$1))))</f>
        <v>7.0183212992053416</v>
      </c>
      <c r="AC11" s="21">
        <f ca="1">'[1]Copy into here Growth'!Z739/(IF($F11&lt;12,AC$3,(IF($F11&lt;16,AC$2,AC$1))))</f>
        <v>2.264733228305069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NGRIP</vt:lpstr>
      <vt:lpstr>GRIP</vt:lpstr>
      <vt:lpstr>ATHOG standards</vt:lpstr>
    </vt:vector>
  </TitlesOfParts>
  <Company>Hewlett-Packard Compan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za</dc:creator>
  <cp:lastModifiedBy>eliza cook</cp:lastModifiedBy>
  <cp:lastPrinted>2015-10-04T12:54:57Z</cp:lastPrinted>
  <dcterms:created xsi:type="dcterms:W3CDTF">2015-10-04T12:42:45Z</dcterms:created>
  <dcterms:modified xsi:type="dcterms:W3CDTF">2017-12-02T12:32:20Z</dcterms:modified>
</cp:coreProperties>
</file>